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isabellerichard/ARTICLE/article christine virulence MTB THP1 model/reponse au reviewer Frontiers/"/>
    </mc:Choice>
  </mc:AlternateContent>
  <xr:revisionPtr revIDLastSave="0" documentId="8_{14FAA853-2014-DE45-84D4-B5A8C4D10B4B}" xr6:coauthVersionLast="45" xr6:coauthVersionMax="45" xr10:uidLastSave="{00000000-0000-0000-0000-000000000000}"/>
  <bookViews>
    <workbookView xWindow="0" yWindow="460" windowWidth="23040" windowHeight="9200" activeTab="3" xr2:uid="{00000000-000D-0000-FFFF-FFFF00000000}"/>
  </bookViews>
  <sheets>
    <sheet name="Sup. Table 1 " sheetId="5" r:id="rId1"/>
    <sheet name="Sup. table 2 " sheetId="1" r:id="rId2"/>
    <sheet name="Sup. table 3" sheetId="9" r:id="rId3"/>
    <sheet name="Sup. Table 4 " sheetId="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88" uniqueCount="1167">
  <si>
    <t>Gene</t>
  </si>
  <si>
    <t>Gene description</t>
  </si>
  <si>
    <t>H37Rv / Ctrl</t>
  </si>
  <si>
    <r>
      <rPr>
        <b/>
        <i/>
        <sz val="10"/>
        <color theme="1"/>
        <rFont val="Calibri Light"/>
        <family val="2"/>
        <scheme val="major"/>
      </rPr>
      <t>M.marinum</t>
    </r>
    <r>
      <rPr>
        <b/>
        <sz val="10"/>
        <color theme="1"/>
        <rFont val="Calibri Light"/>
        <family val="2"/>
        <scheme val="major"/>
      </rPr>
      <t xml:space="preserve"> / Ctrl</t>
    </r>
  </si>
  <si>
    <t>HKMT/ Ctrl</t>
  </si>
  <si>
    <t xml:space="preserve">Fold change </t>
  </si>
  <si>
    <t xml:space="preserve">Pvalue </t>
  </si>
  <si>
    <t>Chemokines and chemokine recpetors</t>
  </si>
  <si>
    <t>AXL</t>
  </si>
  <si>
    <t>AXL receptor tyrosine kinase</t>
  </si>
  <si>
    <t>CCL1</t>
  </si>
  <si>
    <t>C-C motif chemokine ligand 1</t>
  </si>
  <si>
    <t>CCL2</t>
  </si>
  <si>
    <t>C-C motif chemokine ligand 2</t>
  </si>
  <si>
    <t>CCL3</t>
  </si>
  <si>
    <t>C-C motif chemokine ligand 3</t>
  </si>
  <si>
    <t>CCL4</t>
  </si>
  <si>
    <t>C-C motif chemokine ligand 4</t>
  </si>
  <si>
    <t>CCL5</t>
  </si>
  <si>
    <t>C-C motif chemokine ligand 5</t>
  </si>
  <si>
    <t>CCL7</t>
  </si>
  <si>
    <t>C-C motif chemokine ligand 7</t>
  </si>
  <si>
    <t>CCL8</t>
  </si>
  <si>
    <t>C-C motif chemokine ligand 8</t>
  </si>
  <si>
    <t>CCL17</t>
  </si>
  <si>
    <t>C-C motif chemokine ligand 17</t>
  </si>
  <si>
    <t>CCL19</t>
  </si>
  <si>
    <t xml:space="preserve">C-C motif chemokine ligand 19 </t>
  </si>
  <si>
    <t>CCL20</t>
  </si>
  <si>
    <t>C-C motif chemokine ligand 20</t>
  </si>
  <si>
    <t>CCL21</t>
  </si>
  <si>
    <t>C-C motif chemokine ligand 21</t>
  </si>
  <si>
    <t>CCL22</t>
  </si>
  <si>
    <t>C-C motif chemokine ligand 22</t>
  </si>
  <si>
    <t>CCL24</t>
  </si>
  <si>
    <t>C-C motif chemokine ligand 24</t>
  </si>
  <si>
    <t>CCR2</t>
  </si>
  <si>
    <t>chemokine (C-C motif) receptor 2</t>
  </si>
  <si>
    <t>CCR4</t>
  </si>
  <si>
    <t>chemokine (C-C motif) receptor 4</t>
  </si>
  <si>
    <t>CCR6</t>
  </si>
  <si>
    <t>chemokine (C-C motif) receptor 6</t>
  </si>
  <si>
    <t>CCR7</t>
  </si>
  <si>
    <t>chemokine (C-C motif) receptor 7</t>
  </si>
  <si>
    <t>CCR9</t>
  </si>
  <si>
    <t>chemokine (C-C motif) receptor 9</t>
  </si>
  <si>
    <t>CCRL2</t>
  </si>
  <si>
    <t>chemokine (C-C motif) receptor-like 2</t>
  </si>
  <si>
    <t>CD40</t>
  </si>
  <si>
    <t>CD40 molecule, TNF receptor superfamily member 5</t>
  </si>
  <si>
    <t>CX3CR1</t>
  </si>
  <si>
    <t>chemokine (C-X3-C motif) receptor 1</t>
  </si>
  <si>
    <t>CXCL2</t>
  </si>
  <si>
    <t>C-X-C motif chemokine ligand 2</t>
  </si>
  <si>
    <t>CXCL3</t>
  </si>
  <si>
    <t>C-X-C motif chemokine ligand 3</t>
  </si>
  <si>
    <t>CXCL5</t>
  </si>
  <si>
    <t>C-X-C motif chemokine ligand 5</t>
  </si>
  <si>
    <t>CXCL8</t>
  </si>
  <si>
    <t>C-X-C motif chemokine ligand 8</t>
  </si>
  <si>
    <t>CXCL9</t>
  </si>
  <si>
    <t>C-X-C motif chemokine ligand 9</t>
  </si>
  <si>
    <t>CXCL10</t>
  </si>
  <si>
    <t>C-X-C motif chemokine ligand 10</t>
  </si>
  <si>
    <t>CXCL11</t>
  </si>
  <si>
    <t>C-X-C motif chemokine ligand 11</t>
  </si>
  <si>
    <t>CXCL12</t>
  </si>
  <si>
    <t>C-X-C motif chemokine ligand 12</t>
  </si>
  <si>
    <t>CXCR2</t>
  </si>
  <si>
    <t>chemokine (C-X-C motif) receptor 2</t>
  </si>
  <si>
    <t>PPBP (CXCL7)</t>
  </si>
  <si>
    <t>pro-platelet basic protein</t>
  </si>
  <si>
    <t>CXCR5</t>
  </si>
  <si>
    <t>chemokine (C-X-C motif) receptor 5</t>
  </si>
  <si>
    <t>Interferons and interferon receptors</t>
  </si>
  <si>
    <t>IFNA16</t>
  </si>
  <si>
    <t>interferon alpha 16</t>
  </si>
  <si>
    <t>IFNA4</t>
  </si>
  <si>
    <t>interferon alpha 4</t>
  </si>
  <si>
    <t>IFNA7</t>
  </si>
  <si>
    <t>interferon alpha 7</t>
  </si>
  <si>
    <t>IFNAR1</t>
  </si>
  <si>
    <t>interferon (alpha, beta and omega) receptor 1</t>
  </si>
  <si>
    <t>IFNB1</t>
  </si>
  <si>
    <t>interferon beta 1</t>
  </si>
  <si>
    <t>IFNG</t>
  </si>
  <si>
    <t>interferon gamma</t>
  </si>
  <si>
    <t>IFNGR2</t>
  </si>
  <si>
    <t>interferon gamma receptor 2 (interferon gamma transducer 1)</t>
  </si>
  <si>
    <t>IFNL1</t>
  </si>
  <si>
    <t>interferon lambda 1</t>
  </si>
  <si>
    <t>EBI3 (IL27)</t>
  </si>
  <si>
    <t>Epstein-Barr virus induced 3</t>
  </si>
  <si>
    <t>Intereukines and interleukine receptors</t>
  </si>
  <si>
    <t>IL10</t>
  </si>
  <si>
    <t>interleukin 10</t>
  </si>
  <si>
    <t>IL10RA</t>
  </si>
  <si>
    <t>interleukin 10 receptor, alpha</t>
  </si>
  <si>
    <t>IL15</t>
  </si>
  <si>
    <t>interleukin 15</t>
  </si>
  <si>
    <t>IL15RA</t>
  </si>
  <si>
    <t>interleukin 15 receptor, alpha</t>
  </si>
  <si>
    <t>IL16</t>
  </si>
  <si>
    <t>interleukin 16</t>
  </si>
  <si>
    <t>IL18R1</t>
  </si>
  <si>
    <t>interleukin 18 receptor 1</t>
  </si>
  <si>
    <t>IL1B</t>
  </si>
  <si>
    <t>interleukin 1 beta</t>
  </si>
  <si>
    <t>IL1R1</t>
  </si>
  <si>
    <t>interleukin 1 receptor, type I</t>
  </si>
  <si>
    <t>IL1R2</t>
  </si>
  <si>
    <t>interleukin 1 receptor, type II</t>
  </si>
  <si>
    <t>IL1RN</t>
  </si>
  <si>
    <t>interleukin 1 receptor antagonist</t>
  </si>
  <si>
    <t>IL23A</t>
  </si>
  <si>
    <t>interleukin 23 subunit alpha</t>
  </si>
  <si>
    <t>IL23R</t>
  </si>
  <si>
    <t>interleukin 23 receptor</t>
  </si>
  <si>
    <t>IL24</t>
  </si>
  <si>
    <t>interleukin 24</t>
  </si>
  <si>
    <t>IL31RA</t>
  </si>
  <si>
    <t>interleukin 31 receptor, alpha</t>
  </si>
  <si>
    <t>IL32</t>
  </si>
  <si>
    <t>interleukin 32</t>
  </si>
  <si>
    <t>IL33</t>
  </si>
  <si>
    <t>interleukin 33</t>
  </si>
  <si>
    <t>IL34</t>
  </si>
  <si>
    <t>interleukin 34</t>
  </si>
  <si>
    <t>IL5</t>
  </si>
  <si>
    <t>interleukin 5</t>
  </si>
  <si>
    <t>IL6</t>
  </si>
  <si>
    <t>interleukin 6</t>
  </si>
  <si>
    <t>IL7</t>
  </si>
  <si>
    <t>interleukin 7</t>
  </si>
  <si>
    <t>IL7R</t>
  </si>
  <si>
    <t>interleukin 7 receptor</t>
  </si>
  <si>
    <t>Toll like receptors</t>
  </si>
  <si>
    <t>TLR10</t>
  </si>
  <si>
    <t>toll-like receptor 10</t>
  </si>
  <si>
    <t>TLR3</t>
  </si>
  <si>
    <t>toll-like receptor 3</t>
  </si>
  <si>
    <t>TLR5</t>
  </si>
  <si>
    <t>toll-like receptor 5</t>
  </si>
  <si>
    <t>TLR7</t>
  </si>
  <si>
    <t>toll-like receptor 7</t>
  </si>
  <si>
    <t>TLR8</t>
  </si>
  <si>
    <t>toll-like receptor 8</t>
  </si>
  <si>
    <t>Cell death,  TNF and TNF recpetor superfamily</t>
  </si>
  <si>
    <t>FAS</t>
  </si>
  <si>
    <t>Fas cell surface death receptor</t>
  </si>
  <si>
    <t>FASLG</t>
  </si>
  <si>
    <t>Fas ligand</t>
  </si>
  <si>
    <t>LTA</t>
  </si>
  <si>
    <t>lymphotoxin alpha</t>
  </si>
  <si>
    <t>TNF</t>
  </si>
  <si>
    <t>tumor necrosis factor</t>
  </si>
  <si>
    <t>TNFRSF10B</t>
  </si>
  <si>
    <t>tumor necrosis factor receptor superfamily, member 10b</t>
  </si>
  <si>
    <t>TNFRSF11A</t>
  </si>
  <si>
    <t>tumor necrosis factor receptor superfamily, member 11a, NFKB activator</t>
  </si>
  <si>
    <t>TNFRSF12A</t>
  </si>
  <si>
    <t>tumor necrosis factor receptor superfamily, member 12A</t>
  </si>
  <si>
    <t>TNFRSF14</t>
  </si>
  <si>
    <t>tumor necrosis factor receptor superfamily, member 14</t>
  </si>
  <si>
    <t>TNFRSF18</t>
  </si>
  <si>
    <t>tumor necrosis factor receptor superfamily, member 18</t>
  </si>
  <si>
    <t>TNFRSF1B</t>
  </si>
  <si>
    <t>tumor necrosis factor receptor superfamily, member 1B</t>
  </si>
  <si>
    <t>TNFRSF4</t>
  </si>
  <si>
    <t>tumor necrosis factor receptor superfamily, member 4</t>
  </si>
  <si>
    <t>TNFRSF9</t>
  </si>
  <si>
    <t>tumor necrosis factor receptor superfamily, member 9</t>
  </si>
  <si>
    <t>TNFSF10</t>
  </si>
  <si>
    <t>tumor necrosis factor superfamily member 10</t>
  </si>
  <si>
    <t>TNFSF13B</t>
  </si>
  <si>
    <t>tumor necrosis factor superfamily member 13b</t>
  </si>
  <si>
    <t>TNFSF14</t>
  </si>
  <si>
    <t>tumor necrosis factor superfamily member 14</t>
  </si>
  <si>
    <t>TNFSF18</t>
  </si>
  <si>
    <t>tumor necrosis factor superfamily member 18</t>
  </si>
  <si>
    <t>TNFSF9</t>
  </si>
  <si>
    <t>tumor necrosis factor superfamily member 9</t>
  </si>
  <si>
    <t>Hs00171072_m1</t>
  </si>
  <si>
    <t>Hs00234140_m1</t>
  </si>
  <si>
    <t xml:space="preserve">Hs04194942_s1 </t>
  </si>
  <si>
    <t xml:space="preserve">Hs04421399_gH </t>
  </si>
  <si>
    <t>Hs00174575_m1</t>
  </si>
  <si>
    <t>Hs00171147_m1</t>
  </si>
  <si>
    <t>Hs00271615_m1</t>
  </si>
  <si>
    <t>Hs00237013_m1</t>
  </si>
  <si>
    <t>CCL11</t>
  </si>
  <si>
    <t>Hs00171074_m1</t>
  </si>
  <si>
    <t>Hs00171149_m1</t>
  </si>
  <si>
    <t>Hs01011368_m1</t>
  </si>
  <si>
    <t>Hs00171076_m1</t>
  </si>
  <si>
    <t>Hs00171080_m1</t>
  </si>
  <si>
    <t>Hs00171082_m1</t>
  </si>
  <si>
    <t>Hs00171086_m1</t>
  </si>
  <si>
    <t>CX3CL1</t>
  </si>
  <si>
    <t>Hs00601975_m1</t>
  </si>
  <si>
    <t>Hs00171061_m1</t>
  </si>
  <si>
    <t xml:space="preserve">Hs00427220_g1 </t>
  </si>
  <si>
    <t>CXCL4</t>
  </si>
  <si>
    <t>Hs00171085_m1</t>
  </si>
  <si>
    <t xml:space="preserve">Hs00234077_m1 </t>
  </si>
  <si>
    <t>Hs00171065_m1</t>
  </si>
  <si>
    <t>Hs00171042_m1</t>
  </si>
  <si>
    <t>Hs00171138_m1</t>
  </si>
  <si>
    <t xml:space="preserve">Hs03676656_mH </t>
  </si>
  <si>
    <t>Hs00256882_s1</t>
  </si>
  <si>
    <t>IFNA1</t>
  </si>
  <si>
    <t>Hs00265051_s1</t>
  </si>
  <si>
    <t>IFNA2</t>
  </si>
  <si>
    <t>Hs01681284_sH</t>
  </si>
  <si>
    <t>Hs00818220_s1</t>
  </si>
  <si>
    <t>IFNA5</t>
  </si>
  <si>
    <t>Hs00819627_s1</t>
  </si>
  <si>
    <t>IFNA6</t>
  </si>
  <si>
    <t>Hs01652729_s1</t>
  </si>
  <si>
    <t>Hs00266883_s1</t>
  </si>
  <si>
    <t>IFNA8</t>
  </si>
  <si>
    <t>Hs03005057_sH</t>
  </si>
  <si>
    <t>Hs01077958_s1</t>
  </si>
  <si>
    <t>Hs00703565_s1</t>
  </si>
  <si>
    <t>IFNE</t>
  </si>
  <si>
    <t>Hs00989291_m1</t>
  </si>
  <si>
    <t>Hs00737883_m1</t>
  </si>
  <si>
    <t>IFNK</t>
  </si>
  <si>
    <t>Hs00958789_s1</t>
  </si>
  <si>
    <t>IFNW1</t>
  </si>
  <si>
    <t>Hs00174092_m1</t>
  </si>
  <si>
    <t>IL1A</t>
  </si>
  <si>
    <t>Hs01555410_m1</t>
  </si>
  <si>
    <t>Hs00174117_m1</t>
  </si>
  <si>
    <t>IL3</t>
  </si>
  <si>
    <t>Hs00174122_m1</t>
  </si>
  <si>
    <t>IL4</t>
  </si>
  <si>
    <t>Hs00174200_m1</t>
  </si>
  <si>
    <t>Hs00985639_m1</t>
  </si>
  <si>
    <t>Hs00174202_m1</t>
  </si>
  <si>
    <t>Hs00174103_m1</t>
  </si>
  <si>
    <t>Hs00914237_m1</t>
  </si>
  <si>
    <t>IL9</t>
  </si>
  <si>
    <t>Hs00961622_m1</t>
  </si>
  <si>
    <t>Hs00174148_m1</t>
  </si>
  <si>
    <t>IL11</t>
  </si>
  <si>
    <t>Hs01073447_m1</t>
  </si>
  <si>
    <t>IL12A</t>
  </si>
  <si>
    <t>Hs01011518_m1</t>
  </si>
  <si>
    <t>IL12B</t>
  </si>
  <si>
    <t>Hs00174379_m1</t>
  </si>
  <si>
    <t>IL13</t>
  </si>
  <si>
    <t>Hs01003716_m1</t>
  </si>
  <si>
    <t>Hs00189606_m1</t>
  </si>
  <si>
    <t>Hs00174383_m1</t>
  </si>
  <si>
    <t>IL17A</t>
  </si>
  <si>
    <t>Hs00975262_m1</t>
  </si>
  <si>
    <t>IL17B</t>
  </si>
  <si>
    <t>Hs00171163_m1</t>
  </si>
  <si>
    <t>IL17C</t>
  </si>
  <si>
    <t>Hs00370528_m1</t>
  </si>
  <si>
    <t>IL17D</t>
  </si>
  <si>
    <t>Hs00369400_m1</t>
  </si>
  <si>
    <t>IL17F</t>
  </si>
  <si>
    <t>Hs01038788_m1</t>
  </si>
  <si>
    <t>IL18</t>
  </si>
  <si>
    <t>Hs00604657_m1</t>
  </si>
  <si>
    <t>IL19</t>
  </si>
  <si>
    <t>Hs00218888_m1</t>
  </si>
  <si>
    <t>IL20</t>
  </si>
  <si>
    <t>Hs00222327_m1</t>
  </si>
  <si>
    <t>IL21</t>
  </si>
  <si>
    <t>Hs01574154_m1</t>
  </si>
  <si>
    <t>IL22</t>
  </si>
  <si>
    <t>Hs00372324_m1</t>
  </si>
  <si>
    <t>Hs01114274_m1</t>
  </si>
  <si>
    <t>Hs00224471_m1</t>
  </si>
  <si>
    <t>IL25</t>
  </si>
  <si>
    <t>Hs00218189_m1</t>
  </si>
  <si>
    <t>IL26</t>
  </si>
  <si>
    <t>Hs00377366_m1</t>
  </si>
  <si>
    <t>IL27</t>
  </si>
  <si>
    <t>Hs00820125_g1</t>
  </si>
  <si>
    <t>IL28A</t>
  </si>
  <si>
    <t>Hs00601677_g1</t>
  </si>
  <si>
    <t>Hs00371172_m1</t>
  </si>
  <si>
    <t>Hs00170403_m1</t>
  </si>
  <si>
    <t>Hs01125943_m1</t>
  </si>
  <si>
    <t xml:space="preserve">Hs01050926_m1 </t>
  </si>
  <si>
    <t xml:space="preserve">Hs01057148_m1 </t>
  </si>
  <si>
    <t xml:space="preserve">Hs00367201_m1 </t>
  </si>
  <si>
    <t>IL37</t>
  </si>
  <si>
    <t>Hs00174128_m1</t>
  </si>
  <si>
    <t>Hs00242739_m1</t>
  </si>
  <si>
    <t xml:space="preserve">Hs04188773_g1 </t>
  </si>
  <si>
    <t>Hs00182411_m1</t>
  </si>
  <si>
    <t>TNFSF4</t>
  </si>
  <si>
    <t>Hs00181225_m1</t>
  </si>
  <si>
    <t xml:space="preserve">Hs00163934_m1 </t>
  </si>
  <si>
    <t xml:space="preserve">Hs00174297_m1 </t>
  </si>
  <si>
    <t>Hs00174286_m1</t>
  </si>
  <si>
    <t>TNFSF8</t>
  </si>
  <si>
    <t>Hs00169409_m1</t>
  </si>
  <si>
    <t>Hs00234356_m1</t>
  </si>
  <si>
    <t>Hs00243522_m1</t>
  </si>
  <si>
    <t>TNFSF11</t>
  </si>
  <si>
    <t>Hs00387540_g1</t>
  </si>
  <si>
    <t>Hs00601664_g1</t>
  </si>
  <si>
    <t>TNFSF13</t>
  </si>
  <si>
    <t>Hs00198106_m1</t>
  </si>
  <si>
    <t>Hs00542477_m1</t>
  </si>
  <si>
    <t>Hs00270802_s1</t>
  </si>
  <si>
    <t>TNFSF15</t>
  </si>
  <si>
    <t>Hs00183225_m1</t>
  </si>
  <si>
    <t>Hs00174298_m1</t>
  </si>
  <si>
    <t>CCR1</t>
  </si>
  <si>
    <t xml:space="preserve">Hs00704702_s1 </t>
  </si>
  <si>
    <t>Hs00266213_s1</t>
  </si>
  <si>
    <t>CCR3</t>
  </si>
  <si>
    <t>Hs00747615_s1</t>
  </si>
  <si>
    <t>Hs00152917_m1</t>
  </si>
  <si>
    <t>CCR5</t>
  </si>
  <si>
    <t>Hs01890706_s1</t>
  </si>
  <si>
    <t>Hs01013469_m1</t>
  </si>
  <si>
    <t>Hs00174764_m1</t>
  </si>
  <si>
    <t>CCR8</t>
  </si>
  <si>
    <t>Hs01890924_s1</t>
  </si>
  <si>
    <t>Hs00664347_s1</t>
  </si>
  <si>
    <t>Hs00243702_s1</t>
  </si>
  <si>
    <t>Hs01922583_s1</t>
  </si>
  <si>
    <t>Hs00174146_m1</t>
  </si>
  <si>
    <t>CXCR1</t>
  </si>
  <si>
    <t>Hs01011557_m1</t>
  </si>
  <si>
    <t>Hs01847760_s1</t>
  </si>
  <si>
    <t>CXCR3</t>
  </si>
  <si>
    <t>Hs00607978_s1</t>
  </si>
  <si>
    <t>CXCR4</t>
  </si>
  <si>
    <t xml:space="preserve">Hs00540548_s1 </t>
  </si>
  <si>
    <t>Hs01890898_s1</t>
  </si>
  <si>
    <t>CXCR6</t>
  </si>
  <si>
    <t>Hs01066116_m1</t>
  </si>
  <si>
    <t>Hs00174198_m1</t>
  </si>
  <si>
    <t>IFNAR2</t>
  </si>
  <si>
    <t>Hs00988304_m1</t>
  </si>
  <si>
    <t>IFNGR1</t>
  </si>
  <si>
    <t>Hs00194264_m1</t>
  </si>
  <si>
    <t>Hs00991010_m1</t>
  </si>
  <si>
    <t>Hs00174759_m1</t>
  </si>
  <si>
    <t>Hs00370506_m1</t>
  </si>
  <si>
    <t>IL1RAP</t>
  </si>
  <si>
    <t>Hs00213600_m1</t>
  </si>
  <si>
    <t>IL1RAPL2</t>
  </si>
  <si>
    <t>Hs00893626_m1</t>
  </si>
  <si>
    <t>Hs00608141_m1</t>
  </si>
  <si>
    <t>IL3RA</t>
  </si>
  <si>
    <t>Hs00166237_m1</t>
  </si>
  <si>
    <t>IL4R</t>
  </si>
  <si>
    <t>Hs00602482_m1</t>
  </si>
  <si>
    <t>IL5RA</t>
  </si>
  <si>
    <t>Hs01075667_m1</t>
  </si>
  <si>
    <t>IL6R</t>
  </si>
  <si>
    <t>Hs00902334_m1</t>
  </si>
  <si>
    <t>Hs01108522_m1</t>
  </si>
  <si>
    <t>IL9R</t>
  </si>
  <si>
    <t>Hs00155485_m1</t>
  </si>
  <si>
    <t>Hs00175123_m1</t>
  </si>
  <si>
    <t>IL10RB</t>
  </si>
  <si>
    <t xml:space="preserve">Hs00234415_m1 </t>
  </si>
  <si>
    <t>IL11RA</t>
  </si>
  <si>
    <t>Hs00538167_m1</t>
  </si>
  <si>
    <t>IL12RB1</t>
  </si>
  <si>
    <t>Hs01548202_m1</t>
  </si>
  <si>
    <t>IL12RB2</t>
  </si>
  <si>
    <t>Hs00152924_m1</t>
  </si>
  <si>
    <t>IL13RA2</t>
  </si>
  <si>
    <t>Hs00542604_m1</t>
  </si>
  <si>
    <t>Hs01064648_m1</t>
  </si>
  <si>
    <t>IL17RA</t>
  </si>
  <si>
    <t>Hs00218889_m1</t>
  </si>
  <si>
    <t>IL17RB</t>
  </si>
  <si>
    <t>Hs00601694_g1</t>
  </si>
  <si>
    <t>IL18BP</t>
  </si>
  <si>
    <t>Hs00977691_m1</t>
  </si>
  <si>
    <t>Hs00977695_m1</t>
  </si>
  <si>
    <t>IL18RAP</t>
  </si>
  <si>
    <t>Hs00222310_m1</t>
  </si>
  <si>
    <t>IL21R</t>
  </si>
  <si>
    <t>Hs00222035_m1</t>
  </si>
  <si>
    <t>IL22RA1</t>
  </si>
  <si>
    <t>Hs00364814_m1</t>
  </si>
  <si>
    <t>IL22RA2</t>
  </si>
  <si>
    <t>Hs00332759_m1</t>
  </si>
  <si>
    <t>Hs00945029_m1</t>
  </si>
  <si>
    <t>IL27RA</t>
  </si>
  <si>
    <t>Hs00545033_m1</t>
  </si>
  <si>
    <t>Hs00909276_m1</t>
  </si>
  <si>
    <t>Hs01064444_m1</t>
  </si>
  <si>
    <t>Hs00174705_m1</t>
  </si>
  <si>
    <t>CD163</t>
  </si>
  <si>
    <t>Hs00413978_m1</t>
  </si>
  <si>
    <t>TLR1</t>
  </si>
  <si>
    <t>Hs00610101_m1</t>
  </si>
  <si>
    <t>TLR2</t>
  </si>
  <si>
    <t>Hs01551078_m1</t>
  </si>
  <si>
    <t>Hs01060206_m1</t>
  </si>
  <si>
    <t>TLR4</t>
  </si>
  <si>
    <t>Hs00152825_m1</t>
  </si>
  <si>
    <t>Hs00271977_s1</t>
  </si>
  <si>
    <t>TLR6</t>
  </si>
  <si>
    <t>Hs01933259_s1</t>
  </si>
  <si>
    <t>Hs00607866_mH</t>
  </si>
  <si>
    <t>Hs00370913_s1</t>
  </si>
  <si>
    <t>TLR9</t>
  </si>
  <si>
    <t>Hs01935337_s1</t>
  </si>
  <si>
    <t>Hs01553188_m1</t>
  </si>
  <si>
    <t>TOLLIP</t>
  </si>
  <si>
    <t>Hs00222347_m1</t>
  </si>
  <si>
    <t>SIGIRR</t>
  </si>
  <si>
    <t>Hs00533568_g1</t>
  </si>
  <si>
    <t>TNFRSF1A</t>
  </si>
  <si>
    <t>Hs00153550_m1</t>
  </si>
  <si>
    <t>Hs00158922_m1</t>
  </si>
  <si>
    <t>Hs00533968_m1</t>
  </si>
  <si>
    <t>Hs00374176_m1</t>
  </si>
  <si>
    <t>Hs00531110_m1</t>
  </si>
  <si>
    <t xml:space="preserve">Hs00386811_m1 </t>
  </si>
  <si>
    <t xml:space="preserve">Hs00174277_m1 </t>
  </si>
  <si>
    <t>Hs00155512_m1</t>
  </si>
  <si>
    <t xml:space="preserve">Hs00269492_m1 </t>
  </si>
  <si>
    <t xml:space="preserve">Hs00366278_m1 </t>
  </si>
  <si>
    <t xml:space="preserve">Hs00182570_m1 </t>
  </si>
  <si>
    <t xml:space="preserve">Hs00174664_m1 </t>
  </si>
  <si>
    <t xml:space="preserve">Hs00921372_m1 </t>
  </si>
  <si>
    <t>Hs00900358_m1</t>
  </si>
  <si>
    <t xml:space="preserve">Hs00959047_g1 </t>
  </si>
  <si>
    <t xml:space="preserve">Hs00963364_m1 </t>
  </si>
  <si>
    <t xml:space="preserve">Hs00606874_g1 </t>
  </si>
  <si>
    <t>Hs00998604_m1</t>
  </si>
  <si>
    <t xml:space="preserve">Hs00609976_m1 </t>
  </si>
  <si>
    <t xml:space="preserve">Hs00171292_m1 </t>
  </si>
  <si>
    <t>Hs00188346_m1</t>
  </si>
  <si>
    <t>Hs00218634_m1</t>
  </si>
  <si>
    <t>TNFRSF19</t>
  </si>
  <si>
    <t xml:space="preserve">Hs01560899_m1 </t>
  </si>
  <si>
    <t>Hs00600930_g1</t>
  </si>
  <si>
    <t>Hs99999908_m1</t>
  </si>
  <si>
    <t>GUSB</t>
  </si>
  <si>
    <t>Hs99999907_m1</t>
  </si>
  <si>
    <t>B2M</t>
  </si>
  <si>
    <t>Hs99999910_m1</t>
  </si>
  <si>
    <t>TBP</t>
  </si>
  <si>
    <t>Hs99999906_m1</t>
  </si>
  <si>
    <t>PGK1</t>
  </si>
  <si>
    <t>Hs99999904_m1</t>
  </si>
  <si>
    <t>PPIA</t>
  </si>
  <si>
    <t>hsa-miR-21-3p</t>
  </si>
  <si>
    <t>hsa-miR-146a-5p</t>
  </si>
  <si>
    <t>hsa-miR-29a-5p</t>
  </si>
  <si>
    <t>hsa-miR-17-3p</t>
  </si>
  <si>
    <t>hsa-miR-212-3p</t>
  </si>
  <si>
    <t>hsa-miR-10b-5p</t>
  </si>
  <si>
    <t>hsa-miR-24-2-5p</t>
  </si>
  <si>
    <t>hsa-miR-16-1-3p</t>
  </si>
  <si>
    <t>hsa-miR-132-3p</t>
  </si>
  <si>
    <t>hsa-miR-744-3p</t>
  </si>
  <si>
    <t>hsa-miR-210-3p</t>
  </si>
  <si>
    <t>hsa-miR-30a-5p</t>
  </si>
  <si>
    <t>hsa-let-7e-3p</t>
  </si>
  <si>
    <t>hsa-miR-193a-3p</t>
  </si>
  <si>
    <t>hsa-miR-30d-5p</t>
  </si>
  <si>
    <t>hsa-miR-20a-3p</t>
  </si>
  <si>
    <t>hsa-miR-27b-3p</t>
  </si>
  <si>
    <t>hsa-miR-345-5p</t>
  </si>
  <si>
    <t>hsa-miR-19b-1-5p</t>
  </si>
  <si>
    <t>hsa-miR-1179</t>
  </si>
  <si>
    <t>hsa-miR-589-5p</t>
  </si>
  <si>
    <t>hsa-miR-145-5p</t>
  </si>
  <si>
    <t>hsa-miR-130b-5p</t>
  </si>
  <si>
    <t>hsa-miR-181a-3p</t>
  </si>
  <si>
    <t>hsa-miR-941</t>
  </si>
  <si>
    <t>hsa-miR-106b-3p</t>
  </si>
  <si>
    <t>hsa-miR-455-3p</t>
  </si>
  <si>
    <t>hsa-miR-181a-2-3p</t>
  </si>
  <si>
    <t>hsa-miR-26b-3p</t>
  </si>
  <si>
    <t>hsa-miR-939-5p</t>
  </si>
  <si>
    <t>hsa-miR-425-3p</t>
  </si>
  <si>
    <t>hsa-miR-191-3p</t>
  </si>
  <si>
    <t>hsa-miR-149-5p</t>
  </si>
  <si>
    <t>hsa-miR-221-3p</t>
  </si>
  <si>
    <t>hsa-miR-1184</t>
  </si>
  <si>
    <t>hsa-miR-199b-5p</t>
  </si>
  <si>
    <t>&lt;0.001</t>
  </si>
  <si>
    <t>CCL3 / MIP1a</t>
  </si>
  <si>
    <t>CCL4 / MIP1b</t>
  </si>
  <si>
    <t>CXCL12 / SDF1</t>
  </si>
  <si>
    <t>IFNL1 / IL29</t>
  </si>
  <si>
    <t>TNFSF5 / CD40L</t>
  </si>
  <si>
    <t>TNFSF18 / GITRL</t>
  </si>
  <si>
    <t>IL1RL1 / IL33R</t>
  </si>
  <si>
    <t>IL36 / IL1RL2</t>
  </si>
  <si>
    <t>TNFRSF3 / LTBR</t>
  </si>
  <si>
    <t>TNFRSF4 / OX40</t>
  </si>
  <si>
    <t>TNFRSF7 / CD27</t>
  </si>
  <si>
    <t>TNFRSF8 / CD30</t>
  </si>
  <si>
    <t>TNFRSF11A / RANK / CD265</t>
  </si>
  <si>
    <t>TNFRSF13B / CD267 / TACI</t>
  </si>
  <si>
    <t>TNFRSF13C / CD268 / BAFFR</t>
  </si>
  <si>
    <t xml:space="preserve">TNFRSF16 / P75NTR / CD271 </t>
  </si>
  <si>
    <t>TNFRSF17 / BCMA / CD269</t>
  </si>
  <si>
    <t>TNFRSF21 / DR6</t>
  </si>
  <si>
    <t xml:space="preserve">TNFRSF25 / TRAMP / DR3 </t>
  </si>
  <si>
    <t>Hs99999905_m1</t>
  </si>
  <si>
    <t>GAPDH</t>
  </si>
  <si>
    <t>Adjusted P-value</t>
  </si>
  <si>
    <t>Genes</t>
  </si>
  <si>
    <t>Cell cycle</t>
  </si>
  <si>
    <t>Human T-cell leukemia virus 1 infection</t>
  </si>
  <si>
    <t>Pathways in cancer</t>
  </si>
  <si>
    <t>FoxO signaling pathway</t>
  </si>
  <si>
    <t>Bladder cancer</t>
  </si>
  <si>
    <t>Colorectal cancer</t>
  </si>
  <si>
    <t>Cellular senescence</t>
  </si>
  <si>
    <t>p53 signaling pathway</t>
  </si>
  <si>
    <t>Pancreatic cancer</t>
  </si>
  <si>
    <t>Hepatocellular carcinoma</t>
  </si>
  <si>
    <t>Chronic myeloid leukemia</t>
  </si>
  <si>
    <t>Proteoglycans in cancer</t>
  </si>
  <si>
    <t>MicroRNAs in cancer</t>
  </si>
  <si>
    <t>Hepatitis C</t>
  </si>
  <si>
    <t>Non-small cell lung cancer</t>
  </si>
  <si>
    <t>Hippo signaling pathway</t>
  </si>
  <si>
    <t>Thyroid hormone signaling pathway</t>
  </si>
  <si>
    <t>Adherens junction</t>
  </si>
  <si>
    <t>Focal adhesion</t>
  </si>
  <si>
    <t>3.2E-7</t>
  </si>
  <si>
    <t>1.0E-5</t>
  </si>
  <si>
    <t>1.1E-5</t>
  </si>
  <si>
    <t>4.5E-5</t>
  </si>
  <si>
    <t>6.2E-5</t>
  </si>
  <si>
    <t>7.2E-5</t>
  </si>
  <si>
    <t>9.0E-5</t>
  </si>
  <si>
    <t>1.3E-4</t>
  </si>
  <si>
    <t>1.5E-4</t>
  </si>
  <si>
    <t>2.4E-4</t>
  </si>
  <si>
    <t>2.5E-4</t>
  </si>
  <si>
    <t>RB1, YWHAE, SMAD4, CDKN1A, YWHAZ, CCNA2, CCNB1, STAG1, WEE1, CCND1, TFDP2, MYC, EP300, E2F3, TP53</t>
  </si>
  <si>
    <t>RB1, MAP3K3, CDKN1A, SMAD4, XIAP, TNFRSF13C, ETS1, ICAM1, CCNA2, PPP3CB, MAPK8, XPO1, CCND1, MYC, EP300, E2F3, TP53</t>
  </si>
  <si>
    <t>RB1, CDKN1A, NOTCH1, XIAP, HIF1A, ETS1, EGFR, FOXO1, GNAI2, RASGRP3, MAPK8, BCL2L11, CCND1, MYC, EP300, PMAIP1, E2F3, RAC1, SMAD4, FZD2, FZD6, RUNX1, EML4, SP1, TRAF6, TP53, CRK</t>
  </si>
  <si>
    <t>SMAD4, CDKN1A, BNIP3, FOXO3, SOD2, ATG12, FOXO1, EGFR, CCNB1, MAPK8, BCL2L11, CCND1, EP300</t>
  </si>
  <si>
    <t>RB1, CDKN1A, CCND1, MYC, E2F3, THBS1, TP53, EGFR</t>
  </si>
  <si>
    <t>CDKN1A, MAPK8, SMAD4, BCL2L11, CCND1, MYC, PMAIP1, RAC1, TP53, EGFR</t>
  </si>
  <si>
    <t>RB1, CDKN1A, SERPINE1, FOXO3, ETS1, FOXO1, CCNA2, CCNB1, PPP3CB, CCND1, MYC, E2F3, TP53</t>
  </si>
  <si>
    <t>CDKN1A, CCNB1, RRM2, CCND1, SERPINE1, SESN2, PMAIP1, TP53, THBS1</t>
  </si>
  <si>
    <t>RB1, CDKN1A, MAPK8, SMAD4, CCND1, E2F3, RAC1, TP53, EGFR</t>
  </si>
  <si>
    <t>RB1, SMAD4, CDKN1A, FZD2, FZD6, ARID1A, ACTB, EGFR, ACTG1, CCND1, MYC, E2F3, TP53</t>
  </si>
  <si>
    <t>RB1, CDKN1A, SMAD4, CCND1, MYC, E2F3, TP53, CRK, RUNX1</t>
  </si>
  <si>
    <t>CDKN1A, FZD2, PPP1R12A, FZD6, HIF1A, THBS1, ACTB, EGFR, ACTG1, CCND1, ERBB4, MYC, RAC1, TP53</t>
  </si>
  <si>
    <t>CDKN1A, ABCC1, NOTCH1, THBS1, EGFR, SOCS1, BCL2L11, CCND1, MYC, STMN1, FSCN1, CYP1B1, EP300, E2F3, TP53, CRK, SOX4</t>
  </si>
  <si>
    <t>RB1, YWHAE, SOCS3, CDKN1A, CCND1, MYC, TRAF6, E2F3, TP53, YWHAZ, LDLR, EGFR</t>
  </si>
  <si>
    <t>RB1, EML4, CDKN1A, CCND1, E2F3, FOXO3, TP53, EGFR</t>
  </si>
  <si>
    <t>YWHAE, SMAD1, SMAD4, PARD6B, FZD2, CCND1, MYC, SERPINE1, FZD6, YWHAZ, ACTB, ACTG1</t>
  </si>
  <si>
    <t>NOTCH1, CCND1, MYC, EP300, ATP2A2, TP53, HIF1A, ACTB, FOXO1, ACTG1</t>
  </si>
  <si>
    <t>SMAD4, CTNND1, EP300, RAC1, PTPRF, ACTB, EGFR, ACTG1</t>
  </si>
  <si>
    <t>VAV3, PPP1R12A, XIAP, THBS2, THBS1, ACTB, EGFR, MYLK, ACTG1, MAPK8, CCND1, RAC1, CRK</t>
  </si>
  <si>
    <t>Enrich Combined Score</t>
  </si>
  <si>
    <t>pathway name</t>
  </si>
  <si>
    <t>ID Gene</t>
  </si>
  <si>
    <t>Alias ID</t>
  </si>
  <si>
    <t>ID  miRNA</t>
  </si>
  <si>
    <t>HSPA1B</t>
  </si>
  <si>
    <t>Heat Shock Protein Family A (Hsp70) Member 1B</t>
  </si>
  <si>
    <t>HSP72</t>
  </si>
  <si>
    <t>LDLR</t>
  </si>
  <si>
    <t>Low Density Lipoprotein Receptor</t>
  </si>
  <si>
    <t>NUFIP2</t>
  </si>
  <si>
    <t>Nuclear FMR1 Interacting Protein 2</t>
  </si>
  <si>
    <t>LIFR</t>
  </si>
  <si>
    <t xml:space="preserve">Leukemia Inhibitory Factor Receptor </t>
  </si>
  <si>
    <t>CD118</t>
  </si>
  <si>
    <t>PGPEP1</t>
  </si>
  <si>
    <t>Pyroglutamyl-Peptidase I</t>
  </si>
  <si>
    <t>PGP-I</t>
  </si>
  <si>
    <t>SMCHD1</t>
  </si>
  <si>
    <t>Structural Maintenance Of Chromosomes Flexible Hinge Domain Containing 1</t>
  </si>
  <si>
    <t>ZNF460</t>
  </si>
  <si>
    <t>Zinc Finger Protein 460</t>
  </si>
  <si>
    <t>CDKN1A</t>
  </si>
  <si>
    <t>Cyclin Dependent Kinase Inhibitor 1A</t>
  </si>
  <si>
    <t>P21</t>
  </si>
  <si>
    <t>ALG9</t>
  </si>
  <si>
    <t>ALG9 Alpha-1,2-Mannosyltransferase</t>
  </si>
  <si>
    <t>Mannosyltransferase</t>
  </si>
  <si>
    <t>DDAH1</t>
  </si>
  <si>
    <t>Dimethylarginine Dimethylaminohydrolase 1</t>
  </si>
  <si>
    <t>E2F3</t>
  </si>
  <si>
    <t>E2F Transcription Factor 3</t>
  </si>
  <si>
    <t>FANCF</t>
  </si>
  <si>
    <t>FA Complementation Group F</t>
  </si>
  <si>
    <t>FAF</t>
  </si>
  <si>
    <t>FOXO1</t>
  </si>
  <si>
    <t>Forkhead Box O1</t>
  </si>
  <si>
    <t>HOOK3</t>
  </si>
  <si>
    <t>Hook Microtubule Tethering Protein 3</t>
  </si>
  <si>
    <t>HHK3</t>
  </si>
  <si>
    <t>MIER3</t>
  </si>
  <si>
    <t xml:space="preserve">Mesoderm Induction Early Response 1, Family Member 3 </t>
  </si>
  <si>
    <t>MYC</t>
  </si>
  <si>
    <t>MYC Proto-Oncogene</t>
  </si>
  <si>
    <t>OTUD4</t>
  </si>
  <si>
    <t>OTU Domain-Containing Protein 4</t>
  </si>
  <si>
    <t>PGM3</t>
  </si>
  <si>
    <t xml:space="preserve">Phosphoglucomutase 3 </t>
  </si>
  <si>
    <t>AGM1</t>
  </si>
  <si>
    <t>PMAIP1</t>
  </si>
  <si>
    <t>Phorbol-12-Myristate-13-Acetate-Induced Protein 1</t>
  </si>
  <si>
    <t>NOXA</t>
  </si>
  <si>
    <t>PPP3CB</t>
  </si>
  <si>
    <t>Protein Phosphatase 3 Catalytic Subunit Beta</t>
  </si>
  <si>
    <t>PTPRF</t>
  </si>
  <si>
    <t>Protein Tyrosine Phosphatase Receptor Type F</t>
  </si>
  <si>
    <t>SESN2</t>
  </si>
  <si>
    <t>Sestrin 2</t>
  </si>
  <si>
    <t>SLC38A2</t>
  </si>
  <si>
    <t>Solute Carrier Family 38 Member 2</t>
  </si>
  <si>
    <t>STX16</t>
  </si>
  <si>
    <t xml:space="preserve">Syntaxin 16 </t>
  </si>
  <si>
    <t>VMP1</t>
  </si>
  <si>
    <t>Vacuole Membrane Protein 1</t>
  </si>
  <si>
    <t>TMEM49</t>
  </si>
  <si>
    <t>WNK1</t>
  </si>
  <si>
    <t>WNK Lysine Deficient Protein Kinase 1</t>
  </si>
  <si>
    <t>ACSL4</t>
  </si>
  <si>
    <t>ACTB</t>
  </si>
  <si>
    <t>AGO1</t>
  </si>
  <si>
    <t>AGO2</t>
  </si>
  <si>
    <t>ANKRD28</t>
  </si>
  <si>
    <t>ARID3A</t>
  </si>
  <si>
    <t>ARL5C</t>
  </si>
  <si>
    <t>AVL9</t>
  </si>
  <si>
    <t>BAZ2A</t>
  </si>
  <si>
    <t>BNIP3</t>
  </si>
  <si>
    <t>BRWD1</t>
  </si>
  <si>
    <t>C6orf106</t>
  </si>
  <si>
    <t>CCND1</t>
  </si>
  <si>
    <t>CD226</t>
  </si>
  <si>
    <t>CPEB4</t>
  </si>
  <si>
    <t>CRK</t>
  </si>
  <si>
    <t>DAZAP2</t>
  </si>
  <si>
    <t>EML4</t>
  </si>
  <si>
    <t>ENTPD5</t>
  </si>
  <si>
    <t>ESD</t>
  </si>
  <si>
    <t>FAM208A</t>
  </si>
  <si>
    <t>FEM1B</t>
  </si>
  <si>
    <t>FOXN2</t>
  </si>
  <si>
    <t>FSCN1</t>
  </si>
  <si>
    <t>FXR1</t>
  </si>
  <si>
    <t>GIGYF1</t>
  </si>
  <si>
    <t>GLUL</t>
  </si>
  <si>
    <t>GXYLT2</t>
  </si>
  <si>
    <t>H6PD</t>
  </si>
  <si>
    <t>IBA57</t>
  </si>
  <si>
    <t>IREB2</t>
  </si>
  <si>
    <t>KLHDC3</t>
  </si>
  <si>
    <t>KLHL15</t>
  </si>
  <si>
    <t>KREMEN1</t>
  </si>
  <si>
    <t>LCOR</t>
  </si>
  <si>
    <t>MAP1B</t>
  </si>
  <si>
    <t>MAP3K3</t>
  </si>
  <si>
    <t>MARCKSL1</t>
  </si>
  <si>
    <t>MTRNR2L10</t>
  </si>
  <si>
    <t>NAP1L1</t>
  </si>
  <si>
    <t>NF1</t>
  </si>
  <si>
    <t>NOTCH1</t>
  </si>
  <si>
    <t>NR2F6</t>
  </si>
  <si>
    <t>PABPC1</t>
  </si>
  <si>
    <t>PEG10</t>
  </si>
  <si>
    <t>PFAS</t>
  </si>
  <si>
    <t>PICALM</t>
  </si>
  <si>
    <t>PLAGL2</t>
  </si>
  <si>
    <t>PLSCR1</t>
  </si>
  <si>
    <t>PPP1R15B</t>
  </si>
  <si>
    <t>RAB1A</t>
  </si>
  <si>
    <t>RB1</t>
  </si>
  <si>
    <t>RNF11</t>
  </si>
  <si>
    <t>RPLP0</t>
  </si>
  <si>
    <t>SERPINC1</t>
  </si>
  <si>
    <t>SETD1B</t>
  </si>
  <si>
    <t>SF1</t>
  </si>
  <si>
    <t>SIKE1</t>
  </si>
  <si>
    <t>SLC38A7</t>
  </si>
  <si>
    <t>SOD2</t>
  </si>
  <si>
    <t>SRCAP</t>
  </si>
  <si>
    <t>SRSF1</t>
  </si>
  <si>
    <t>STAU1</t>
  </si>
  <si>
    <t>THBS1</t>
  </si>
  <si>
    <t>TMEM109</t>
  </si>
  <si>
    <t>TMEM167A</t>
  </si>
  <si>
    <t>TP53</t>
  </si>
  <si>
    <t>TP53INP1</t>
  </si>
  <si>
    <t>TRIM23</t>
  </si>
  <si>
    <t>TSPAN6</t>
  </si>
  <si>
    <t>TSPYL1</t>
  </si>
  <si>
    <t>TXNIP</t>
  </si>
  <si>
    <t>UBA1</t>
  </si>
  <si>
    <t>UBN2</t>
  </si>
  <si>
    <t>USP37</t>
  </si>
  <si>
    <t>VAV3</t>
  </si>
  <si>
    <t>VGLL4</t>
  </si>
  <si>
    <t>WEE1</t>
  </si>
  <si>
    <t>XIAP</t>
  </si>
  <si>
    <t>YIPF4</t>
  </si>
  <si>
    <t>LSM14A</t>
  </si>
  <si>
    <t>YWHAZ</t>
  </si>
  <si>
    <t>ZFX</t>
  </si>
  <si>
    <t>ABCC1</t>
  </si>
  <si>
    <t>ABHD17C</t>
  </si>
  <si>
    <t>ABI2</t>
  </si>
  <si>
    <t>ACTG1</t>
  </si>
  <si>
    <t>ALKBH4</t>
  </si>
  <si>
    <t>AMMECR1L</t>
  </si>
  <si>
    <t>AP1G1</t>
  </si>
  <si>
    <t>ARF6</t>
  </si>
  <si>
    <t>ARID1A</t>
  </si>
  <si>
    <t>ARPP19</t>
  </si>
  <si>
    <t>ASB3</t>
  </si>
  <si>
    <t>ASXL2</t>
  </si>
  <si>
    <t>ATG12</t>
  </si>
  <si>
    <t>ATP2A2</t>
  </si>
  <si>
    <t>ATXN1</t>
  </si>
  <si>
    <t>B4GALT5</t>
  </si>
  <si>
    <t>BCL2L11</t>
  </si>
  <si>
    <t>BCL7B</t>
  </si>
  <si>
    <t>BDNF</t>
  </si>
  <si>
    <t>CCNA2</t>
  </si>
  <si>
    <t>CBS</t>
  </si>
  <si>
    <t>CCNB1</t>
  </si>
  <si>
    <t>CDK12</t>
  </si>
  <si>
    <t>CERK</t>
  </si>
  <si>
    <t>CLCC1</t>
  </si>
  <si>
    <t>CLSTN1</t>
  </si>
  <si>
    <t>CREG1</t>
  </si>
  <si>
    <t>CSNK1G3</t>
  </si>
  <si>
    <t>CSRNP3</t>
  </si>
  <si>
    <t>CTC1</t>
  </si>
  <si>
    <t>CTNND1</t>
  </si>
  <si>
    <t>CYP1B1</t>
  </si>
  <si>
    <t>CYP20A1</t>
  </si>
  <si>
    <t>CYR61</t>
  </si>
  <si>
    <t>DCTN4</t>
  </si>
  <si>
    <t>DCTN5</t>
  </si>
  <si>
    <t>DCUN1D1</t>
  </si>
  <si>
    <t>DYNC1H1</t>
  </si>
  <si>
    <t>EEF1A1</t>
  </si>
  <si>
    <t>EGFR</t>
  </si>
  <si>
    <t>EIF1AX</t>
  </si>
  <si>
    <t>EIF2S3</t>
  </si>
  <si>
    <t>ELOVL5</t>
  </si>
  <si>
    <t>EP300</t>
  </si>
  <si>
    <t>ERBB4</t>
  </si>
  <si>
    <t>ERLIN1</t>
  </si>
  <si>
    <t>ETS1</t>
  </si>
  <si>
    <t>FAM217B</t>
  </si>
  <si>
    <t>FBXL20</t>
  </si>
  <si>
    <t>FOXN3</t>
  </si>
  <si>
    <t>FOXO3</t>
  </si>
  <si>
    <t>FYCO1</t>
  </si>
  <si>
    <t>FZD2</t>
  </si>
  <si>
    <t>FZD6</t>
  </si>
  <si>
    <t>G3BP1</t>
  </si>
  <si>
    <t>GATA6</t>
  </si>
  <si>
    <t>GATAD2B</t>
  </si>
  <si>
    <t>GCN1L1</t>
  </si>
  <si>
    <t>GCSAM</t>
  </si>
  <si>
    <t>GID4</t>
  </si>
  <si>
    <t>GNAI2</t>
  </si>
  <si>
    <t>GNL3L</t>
  </si>
  <si>
    <t>GNPNAT1</t>
  </si>
  <si>
    <t>GRINA</t>
  </si>
  <si>
    <t>GSR</t>
  </si>
  <si>
    <t>GTF2E2</t>
  </si>
  <si>
    <t>GXYLT1</t>
  </si>
  <si>
    <t>HECTD1</t>
  </si>
  <si>
    <t>HIF1A</t>
  </si>
  <si>
    <t>HNRNPA1</t>
  </si>
  <si>
    <t>HNRNPF</t>
  </si>
  <si>
    <t>HOXA10</t>
  </si>
  <si>
    <t>ICAM1</t>
  </si>
  <si>
    <t>IKZF2</t>
  </si>
  <si>
    <t>JMY</t>
  </si>
  <si>
    <t>KBTBD6</t>
  </si>
  <si>
    <t>KCTD15</t>
  </si>
  <si>
    <t>KDELR1</t>
  </si>
  <si>
    <t>KDM5C</t>
  </si>
  <si>
    <t>KMT2A</t>
  </si>
  <si>
    <t>KPNA1</t>
  </si>
  <si>
    <t>KPNA6</t>
  </si>
  <si>
    <t>KPNB1</t>
  </si>
  <si>
    <t>LCLAT1</t>
  </si>
  <si>
    <t>LHFPL2</t>
  </si>
  <si>
    <t>LPCAT1</t>
  </si>
  <si>
    <t>LRRFIP1</t>
  </si>
  <si>
    <t>MAP1LC3B</t>
  </si>
  <si>
    <t>MAPK8</t>
  </si>
  <si>
    <t>MARCH6</t>
  </si>
  <si>
    <t>MAT2A</t>
  </si>
  <si>
    <t>MED29</t>
  </si>
  <si>
    <t>METTL7A</t>
  </si>
  <si>
    <t>MIB1</t>
  </si>
  <si>
    <t>MRE11A</t>
  </si>
  <si>
    <t>MRO</t>
  </si>
  <si>
    <t>MRPS14</t>
  </si>
  <si>
    <t>MRS2</t>
  </si>
  <si>
    <t>MTPN</t>
  </si>
  <si>
    <t>MYLIP</t>
  </si>
  <si>
    <t>MYLK</t>
  </si>
  <si>
    <t>N4BP2</t>
  </si>
  <si>
    <t>NDUFB5</t>
  </si>
  <si>
    <t>NDUFV3</t>
  </si>
  <si>
    <t>NEURL1B</t>
  </si>
  <si>
    <t>NLRC5</t>
  </si>
  <si>
    <t>NPTX1</t>
  </si>
  <si>
    <t>NR1D2</t>
  </si>
  <si>
    <t>NRBP1</t>
  </si>
  <si>
    <t>OLFML2A</t>
  </si>
  <si>
    <t>OSBPL8</t>
  </si>
  <si>
    <t>PANK3</t>
  </si>
  <si>
    <t>PARD6B</t>
  </si>
  <si>
    <t>PAWR</t>
  </si>
  <si>
    <t>PDCD10</t>
  </si>
  <si>
    <t>PER2</t>
  </si>
  <si>
    <t>PIK3C2B</t>
  </si>
  <si>
    <t>PKM</t>
  </si>
  <si>
    <t>PLXND1</t>
  </si>
  <si>
    <t>PPP1R11</t>
  </si>
  <si>
    <t>PPP1R12A</t>
  </si>
  <si>
    <t>PPP1R2</t>
  </si>
  <si>
    <t>PRIM1</t>
  </si>
  <si>
    <t>PRKAR1A</t>
  </si>
  <si>
    <t>PSAP</t>
  </si>
  <si>
    <t>PTAR1</t>
  </si>
  <si>
    <t>PTPLAD1</t>
  </si>
  <si>
    <t>RAC1</t>
  </si>
  <si>
    <t>RASGRP3</t>
  </si>
  <si>
    <t>RBM33</t>
  </si>
  <si>
    <t>RCC1</t>
  </si>
  <si>
    <t>RGS6</t>
  </si>
  <si>
    <t>RPL15</t>
  </si>
  <si>
    <t>RPS15A</t>
  </si>
  <si>
    <t>RREB1</t>
  </si>
  <si>
    <t>RRM2</t>
  </si>
  <si>
    <t>RRP36</t>
  </si>
  <si>
    <t>RRP7A</t>
  </si>
  <si>
    <t>RUNX1</t>
  </si>
  <si>
    <t>SBF1</t>
  </si>
  <si>
    <t>SBNO1</t>
  </si>
  <si>
    <t>SCD</t>
  </si>
  <si>
    <t>SEC61A2</t>
  </si>
  <si>
    <t>SEMA6A</t>
  </si>
  <si>
    <t>SERPINE1</t>
  </si>
  <si>
    <t>SERPINH1</t>
  </si>
  <si>
    <t>SETD3</t>
  </si>
  <si>
    <t>SF3A1</t>
  </si>
  <si>
    <t>SF3B3</t>
  </si>
  <si>
    <t>SFRP1</t>
  </si>
  <si>
    <t>SFXN1</t>
  </si>
  <si>
    <t>SH3PXD2A</t>
  </si>
  <si>
    <t>SHCBP1</t>
  </si>
  <si>
    <t>SIX4</t>
  </si>
  <si>
    <t>SKI</t>
  </si>
  <si>
    <t>SLC25A32</t>
  </si>
  <si>
    <t>SLC26A2</t>
  </si>
  <si>
    <t>SLC7A5</t>
  </si>
  <si>
    <t>SLC9A3R2</t>
  </si>
  <si>
    <t>SMAD1</t>
  </si>
  <si>
    <t>SMAD4</t>
  </si>
  <si>
    <t>SMN1</t>
  </si>
  <si>
    <t>SOCS1</t>
  </si>
  <si>
    <t>SOCS3</t>
  </si>
  <si>
    <t>SON</t>
  </si>
  <si>
    <t>SOX11</t>
  </si>
  <si>
    <t>SOX4</t>
  </si>
  <si>
    <t>SP1</t>
  </si>
  <si>
    <t>SRPX2</t>
  </si>
  <si>
    <t>STAG1</t>
  </si>
  <si>
    <t>STMN1</t>
  </si>
  <si>
    <t>TBC1D10B</t>
  </si>
  <si>
    <t>TFDP2</t>
  </si>
  <si>
    <t>TFRC</t>
  </si>
  <si>
    <t>THBS2</t>
  </si>
  <si>
    <t>TMCO1</t>
  </si>
  <si>
    <t>TMED10</t>
  </si>
  <si>
    <t>TMED5</t>
  </si>
  <si>
    <t>TMEM101</t>
  </si>
  <si>
    <t>TMEM59</t>
  </si>
  <si>
    <t>TMPPE</t>
  </si>
  <si>
    <t>TNFRSF13C</t>
  </si>
  <si>
    <t>TNPO3</t>
  </si>
  <si>
    <t>TRAF6</t>
  </si>
  <si>
    <t>TRIM28</t>
  </si>
  <si>
    <t>TRUB2</t>
  </si>
  <si>
    <t>TWSG1</t>
  </si>
  <si>
    <t>TXNDC5</t>
  </si>
  <si>
    <t>UBE2G1</t>
  </si>
  <si>
    <t>UBE2H</t>
  </si>
  <si>
    <t>UBXN2A</t>
  </si>
  <si>
    <t>UGDH</t>
  </si>
  <si>
    <t>UHRF1</t>
  </si>
  <si>
    <t>UHRF1BP1</t>
  </si>
  <si>
    <t>UTP15</t>
  </si>
  <si>
    <t>XPO1</t>
  </si>
  <si>
    <t>XPO5</t>
  </si>
  <si>
    <t>YWHAE</t>
  </si>
  <si>
    <t>ZBTB8B</t>
  </si>
  <si>
    <t>ZDHHC6</t>
  </si>
  <si>
    <t>ZFP1</t>
  </si>
  <si>
    <t>ZNF117</t>
  </si>
  <si>
    <t>ZNF260</t>
  </si>
  <si>
    <t>ZNF280B</t>
  </si>
  <si>
    <t>ZNF384</t>
  </si>
  <si>
    <t>ZNF557</t>
  </si>
  <si>
    <t>ZNF749</t>
  </si>
  <si>
    <t>ZNF793</t>
  </si>
  <si>
    <t>ZWINT</t>
  </si>
  <si>
    <t xml:space="preserve">Mtb related reference </t>
  </si>
  <si>
    <t>PMID: 30219383, PMID: 22038107</t>
  </si>
  <si>
    <t>PMID: 23635526, PMID: 17346283</t>
  </si>
  <si>
    <t>PMID: 32553308</t>
  </si>
  <si>
    <t>PMID: 11677419, PMID: 28542477</t>
  </si>
  <si>
    <t>PMID: 17261566</t>
  </si>
  <si>
    <t>PMID: 11964144, PMID: 15939292</t>
  </si>
  <si>
    <t>PMID: 24205217, PMID: 30206971</t>
  </si>
  <si>
    <t>PMID: 16874111</t>
  </si>
  <si>
    <t>PMID: 21997212</t>
  </si>
  <si>
    <t>PMID: 32114394</t>
  </si>
  <si>
    <t>PMID: 23707412</t>
  </si>
  <si>
    <t>PMID: 31205582</t>
  </si>
  <si>
    <t>PMID:30886396</t>
  </si>
  <si>
    <t>PMID: 31914380</t>
  </si>
  <si>
    <t>PMID: 28282258</t>
  </si>
  <si>
    <t>Staufen Double-Stranded RNA Binding Protein 1</t>
  </si>
  <si>
    <t>PPP1R150</t>
  </si>
  <si>
    <t>TaqMan®   Assay ID</t>
  </si>
  <si>
    <t>Gene ID  /  alias ID</t>
  </si>
  <si>
    <t>Gene type</t>
  </si>
  <si>
    <t>C-C motif Chemokine Ligand 1</t>
  </si>
  <si>
    <t>chemokine</t>
  </si>
  <si>
    <t>C-C motif Chemokine Ligand 2</t>
  </si>
  <si>
    <t>C-C motif Chemokine Ligand 3</t>
  </si>
  <si>
    <t>C-C motif Chemokine Ligand 4</t>
  </si>
  <si>
    <t>C-C motif Chemokine Ligand 5</t>
  </si>
  <si>
    <t>C-C motif Chemokine Ligand 7</t>
  </si>
  <si>
    <t>C-C motif Chemokine Ligand 8</t>
  </si>
  <si>
    <t>C-C motif Chemokine Ligand 11</t>
  </si>
  <si>
    <t>C-C motif Chemokine Ligand 17</t>
  </si>
  <si>
    <t xml:space="preserve">C-C motif Chemokine Ligand 19 </t>
  </si>
  <si>
    <t>C-C motif Chemokine Ligand 20</t>
  </si>
  <si>
    <t>C-C motif Chemokine Ligand 21</t>
  </si>
  <si>
    <t>C-C motif Chemokine Ligand 22</t>
  </si>
  <si>
    <t>C-C motif Chemokine Ligand 24</t>
  </si>
  <si>
    <t>C-X-C motif Chemokine Ligand 2</t>
  </si>
  <si>
    <t>C-X-C motif Chemokine Ligand 3</t>
  </si>
  <si>
    <t>C-X-C motif Chemokine Ligand 4</t>
  </si>
  <si>
    <t>C-X-C motif Chemokine Ligand 5</t>
  </si>
  <si>
    <t>CXCL7 / PPBP</t>
  </si>
  <si>
    <t>C-X-C motif Chemokine Ligand 7 / Pro-Platelet Basic Protein</t>
  </si>
  <si>
    <t>C-X-C motif Chemokine Ligand 9</t>
  </si>
  <si>
    <t>C-X-C motif Chemokine Ligand 10</t>
  </si>
  <si>
    <t>C-X-C motif Chemokine Ligand 11</t>
  </si>
  <si>
    <t xml:space="preserve">C-X-C motif Chemokine Ligand 12 / Stromal cell-Derived Factor 1 </t>
  </si>
  <si>
    <t>C-X3-C membrane-anchored Chemokine / Fractalkine</t>
  </si>
  <si>
    <t>Chemokine (C-C motif) Receptor 1</t>
  </si>
  <si>
    <t>Chemokine receptor</t>
  </si>
  <si>
    <t>Chemokine (C-C motif) Receptor 2</t>
  </si>
  <si>
    <t>Chemokine (C-C motif) Receptor 3</t>
  </si>
  <si>
    <t>Chemokine (C-C motif) Receptor 4</t>
  </si>
  <si>
    <t>Chemokine (C-C motif) Receptor 5 (gene/pseudogene)</t>
  </si>
  <si>
    <t>Chemokine (C-C motif) Receptor 6</t>
  </si>
  <si>
    <t>Chemokine (C-C motif) Receptor 7</t>
  </si>
  <si>
    <t>Chemokine (C-C motif) Receptor 8</t>
  </si>
  <si>
    <t>Chemokine (C-C motif) Receptor 9</t>
  </si>
  <si>
    <t>CCRL1 / ACKR4</t>
  </si>
  <si>
    <t xml:space="preserve">Chemokine (C-C motif) Receptor-like 1 / Atypical Chemokine Receptor 4 </t>
  </si>
  <si>
    <t>Chemokine (C-C motif) Receptor-like 2</t>
  </si>
  <si>
    <t>Chemokine (C-X-C motif) Receptor 1</t>
  </si>
  <si>
    <t>Chemokine (C-X-C motif) Receptor 2</t>
  </si>
  <si>
    <t>Chemokine (C-X-C motif) Receptor 3</t>
  </si>
  <si>
    <t>Chemokine (C-X-C motif) Receptor 4</t>
  </si>
  <si>
    <t>Chemokine (C-X-C motif) Receptor 5</t>
  </si>
  <si>
    <t>Chemokine (C-X-C motif) Receptor 6</t>
  </si>
  <si>
    <t>Chemokine (C-X3-C motif) Receptor 1</t>
  </si>
  <si>
    <t>Beta-2-Microglobulin</t>
  </si>
  <si>
    <t>Endogenous control</t>
  </si>
  <si>
    <t>Beta-Glucuronidase</t>
  </si>
  <si>
    <t>Phosphoglycerate kinase 1 </t>
  </si>
  <si>
    <t>Peptidylprolyl isomerase A </t>
  </si>
  <si>
    <t>TATA-Binding Protein</t>
  </si>
  <si>
    <t>Glyceraldehyde-3-Phosphate Dehydrogenase</t>
  </si>
  <si>
    <t>Interferon Lamba 1 / Interleukin 29</t>
  </si>
  <si>
    <t>Interferon</t>
  </si>
  <si>
    <t>Interferon Alpha 1</t>
  </si>
  <si>
    <t>Interferon Alpha 2</t>
  </si>
  <si>
    <t>Interferon Alpha 4</t>
  </si>
  <si>
    <t>Interferon Alpha 5</t>
  </si>
  <si>
    <t>Interferon Alpha 6</t>
  </si>
  <si>
    <t>Interferon Alpha 7</t>
  </si>
  <si>
    <t>Interferon Alpha 8</t>
  </si>
  <si>
    <t>Interferon Alpha 16</t>
  </si>
  <si>
    <t>Interferon Beta 1</t>
  </si>
  <si>
    <t>Interferon Epsilon</t>
  </si>
  <si>
    <t>Interferon Gamma</t>
  </si>
  <si>
    <t>Interferon Kappa</t>
  </si>
  <si>
    <t>Interferon Omega 1</t>
  </si>
  <si>
    <t>Interferon (Alpha, Beta and Omega) Receptor 1</t>
  </si>
  <si>
    <t>Interferon receptor</t>
  </si>
  <si>
    <t>Interferon (Alpha, Beta and Omega) Receptor 2</t>
  </si>
  <si>
    <t>Interferon Gamma Receptor 2 (Interferon Gamma transducer 1)</t>
  </si>
  <si>
    <t>Interleukin 4</t>
  </si>
  <si>
    <t>Interleukin</t>
  </si>
  <si>
    <t>Interleukin 5</t>
  </si>
  <si>
    <t>Interleukin 6</t>
  </si>
  <si>
    <t>Interleukin 7</t>
  </si>
  <si>
    <t>IL8 / CXCL8</t>
  </si>
  <si>
    <t>Interleukin 8 / C-X-C motif Chemokine Ligand 8</t>
  </si>
  <si>
    <t xml:space="preserve">Interleukin 9 </t>
  </si>
  <si>
    <t>Interleukin 1 Alpha</t>
  </si>
  <si>
    <t>Interleukin 1 Beta</t>
  </si>
  <si>
    <t>Interleukin 3</t>
  </si>
  <si>
    <t>Interleukin 10</t>
  </si>
  <si>
    <t>Interleukin 11</t>
  </si>
  <si>
    <t>Interleukin 12A</t>
  </si>
  <si>
    <t>Interleukin 12B</t>
  </si>
  <si>
    <t xml:space="preserve">Interleukin 13 </t>
  </si>
  <si>
    <t>Interleukin 15</t>
  </si>
  <si>
    <t>Interleukin 16</t>
  </si>
  <si>
    <t>Interleukin 17A</t>
  </si>
  <si>
    <t>Interleukin 17B</t>
  </si>
  <si>
    <t>Interleukin 17C</t>
  </si>
  <si>
    <t>Interleukin 17D</t>
  </si>
  <si>
    <t>Interleukin 17F</t>
  </si>
  <si>
    <t>Interleukin 18</t>
  </si>
  <si>
    <t>Interleukin 19</t>
  </si>
  <si>
    <t>Interleukin 20</t>
  </si>
  <si>
    <t>Interleukin 21</t>
  </si>
  <si>
    <t>Interleukin 22</t>
  </si>
  <si>
    <t>Interleukin 23A</t>
  </si>
  <si>
    <t>Interleukin 24</t>
  </si>
  <si>
    <t>Interleukin 25</t>
  </si>
  <si>
    <t>Interleukin 26</t>
  </si>
  <si>
    <t>Interleukin 27</t>
  </si>
  <si>
    <t>Interleukin 28A</t>
  </si>
  <si>
    <t>Interleukin 32</t>
  </si>
  <si>
    <t>Interleukin 33</t>
  </si>
  <si>
    <t>Interleukin 34</t>
  </si>
  <si>
    <t>IL35 / EBI3</t>
  </si>
  <si>
    <t>Interleukin 35 / Epstein-Barr virus Induced 3</t>
  </si>
  <si>
    <t>Interleukin 37</t>
  </si>
  <si>
    <t>AXL Receptor tyrosine kinase</t>
  </si>
  <si>
    <t>Interleukin receptor</t>
  </si>
  <si>
    <t>CD163 molecule</t>
  </si>
  <si>
    <t>Interleukin 1 Receptor, type I</t>
  </si>
  <si>
    <t>Interleukin 1 Receptor, type II</t>
  </si>
  <si>
    <t>Interleukin 1 Receptor accessory protein-like 2</t>
  </si>
  <si>
    <t>Interleukin 1 Receptor Accessory Protein Like 2</t>
  </si>
  <si>
    <t xml:space="preserve">Interleukin 1 Receptor Like 1 / Interleukin 33 Receptor </t>
  </si>
  <si>
    <t>Interleukin 1 Receptor antagonist</t>
  </si>
  <si>
    <t>Interleukin 3 Receptor Alpha</t>
  </si>
  <si>
    <t>Interleukin 4 Receptor Alpha</t>
  </si>
  <si>
    <t>Interleukin 5  Receptor</t>
  </si>
  <si>
    <t>Interleukin 6 Receptor</t>
  </si>
  <si>
    <t>Interleukin 7 Receptor</t>
  </si>
  <si>
    <t>Interleukin 9 Receptor</t>
  </si>
  <si>
    <t>Interleukin 10 Receptor Alpha</t>
  </si>
  <si>
    <t>Interleukin 10 Receptor Beta</t>
  </si>
  <si>
    <t>Interleukin 11 Receptor Alpha</t>
  </si>
  <si>
    <t xml:space="preserve">Interleukin 12 Receptor subunit Beta 1 </t>
  </si>
  <si>
    <t>Interleukin 12 Receptor subunit Beta 2</t>
  </si>
  <si>
    <t>Interleukin 13 Receptor subunit Alpha 2</t>
  </si>
  <si>
    <t xml:space="preserve">Interleukin 15 Receptor  Alpha </t>
  </si>
  <si>
    <t>Interleukin 17 Receptor Alpha</t>
  </si>
  <si>
    <t>Interleukin 17 Receptor Beta</t>
  </si>
  <si>
    <t>Interleukin 18 Binding Protein</t>
  </si>
  <si>
    <t>Interleukin 18 Receptor 1</t>
  </si>
  <si>
    <t>Interleukin 18 Receptor accessory protein</t>
  </si>
  <si>
    <t>Interleukin 21 Receptor</t>
  </si>
  <si>
    <t>Interleukin 22 Receptor subunit Alpha 1</t>
  </si>
  <si>
    <t>Interleukin 22 Receptor subunit Alpha 2</t>
  </si>
  <si>
    <t>Interleukin 23 Receptor</t>
  </si>
  <si>
    <t>Interleukin 27 Receptor Alpha</t>
  </si>
  <si>
    <t>Interleukin 31 Receptor Alpha</t>
  </si>
  <si>
    <t>Interleukin 36 / Interleukin 1 Receptor Like 2</t>
  </si>
  <si>
    <t>Single Immunoglobulin and toll-Interleukin 1 Receptor (TIR) domain</t>
  </si>
  <si>
    <t>Toll like receptor</t>
  </si>
  <si>
    <t>Toll-Like Receptor 1</t>
  </si>
  <si>
    <t>Toll-Like Receptor 2</t>
  </si>
  <si>
    <t>Toll-Like Receptor 3</t>
  </si>
  <si>
    <t>Toll-Like Receptor 4</t>
  </si>
  <si>
    <t>Toll-Like Receptor 5</t>
  </si>
  <si>
    <t>Toll-Like Receptor 6</t>
  </si>
  <si>
    <t>Toll-Like Receptor 7</t>
  </si>
  <si>
    <t>Toll-Like Receptor 8</t>
  </si>
  <si>
    <t>Toll-Like Receptor 9</t>
  </si>
  <si>
    <t>Toll-Like Receptor 10</t>
  </si>
  <si>
    <t>Toll Interacting Protein</t>
  </si>
  <si>
    <t>TNFSF1 / LTA</t>
  </si>
  <si>
    <t>Tumor Necrosis Factor (Ligand) SuperFamily, member 1 / Lymphotoxin Alpha</t>
  </si>
  <si>
    <t>Tumor necrosis factor superfamily</t>
  </si>
  <si>
    <t>TNFSF2 / TNF</t>
  </si>
  <si>
    <t>Tumor Necrosis Factor (Ligand) SuperFamily member 2</t>
  </si>
  <si>
    <t>TNFSF3 / LTB</t>
  </si>
  <si>
    <t>Tumor Necrosis Factor (Ligand) SuperFamily, member 3 / Lymphotoxin Beta</t>
  </si>
  <si>
    <t>Tumor Necrosis Factor (Ligand) FuperFamily member 4</t>
  </si>
  <si>
    <t>Tumor Necrosis Factor (Ligand) FuperFamily member 5 / CD40 molecule Ligand</t>
  </si>
  <si>
    <t>TNFSF6 / FASLG</t>
  </si>
  <si>
    <t>Tumor Necrosis Factor (Ligand) FuperFamily member 6 /FAS Ligand</t>
  </si>
  <si>
    <t>TNFSF7 / CD27L / CD70</t>
  </si>
  <si>
    <t>Tumor Necrosis Factor (Ligand) SuperFamily, Member 7 / CD27 molecule Ligand / CD70 molecule</t>
  </si>
  <si>
    <t>Tumor Necrosis Factor (Ligand) FuperFamily member 8</t>
  </si>
  <si>
    <t>Tumor Necrosis Factor (Ligand) FuperFamily member 9</t>
  </si>
  <si>
    <t>Tumor Necrosis Factor (Ligand) FuperFamily member 10</t>
  </si>
  <si>
    <t>Tumor Necrosis Factor (Ligand) FuperFamily member 11</t>
  </si>
  <si>
    <t>TNFSF12 / TWEAK</t>
  </si>
  <si>
    <t>Tumor Necrosis Factor (Ligand) FuperFamily member 12 / Tumor Necrosis Factor-like Weak inducer of apoptosis</t>
  </si>
  <si>
    <t>Tumor Necrosis Factor (Ligand) FuperFamily member 13</t>
  </si>
  <si>
    <t>TNFSF13B / TNFSF20 / BAFF</t>
  </si>
  <si>
    <t>Tumor Necrosis Factor (Ligand) FuperFamily member 13B / member 20 / B-cell Activating Factor</t>
  </si>
  <si>
    <t>Tumor Necrosis Factor (Ligand) FuperFamily member 14</t>
  </si>
  <si>
    <t>Tumor Necrosis Factor (Ligand) FuperFamily member 15</t>
  </si>
  <si>
    <t>Tumor Necrosis Factor (Ligand) FuperFamily member 18 / Glucocorticoid‐Induced Tumor necrosis factor receptor family‐Related protein Ligand</t>
  </si>
  <si>
    <t>Tumor Necrosis Factor (Receptor) SuperFamily, member 1A</t>
  </si>
  <si>
    <t>Tumor necrosis factors receptor</t>
  </si>
  <si>
    <t>Tumor Necrosis Factor (Receptor) SuperFamily, member 1B</t>
  </si>
  <si>
    <t>Tumor Necrosis Factor (Receptor) SuperFamily, member 3  / Lymphotoxin Beta Receptor</t>
  </si>
  <si>
    <t>Tumor Necrosis Factor (Receptor) SuperFamily, member 4</t>
  </si>
  <si>
    <t>TNFRSF5 / CD40LG</t>
  </si>
  <si>
    <t>Tumor Necrosis Factor (Receptor) SuperFamily member 5 / CD40 molecule Ligand</t>
  </si>
  <si>
    <t>TNFRSF6 /  FAS</t>
  </si>
  <si>
    <t>Tumor Necrosis Factor (Receptor) SuperFamily member 6 /FAS cell surface death Receptor</t>
  </si>
  <si>
    <t>Tumor Necrosis Factor (Receptor) SuperFamily, member 7  / CD27 molecule</t>
  </si>
  <si>
    <t>Tumor Necrosis Factor (Receptor) SuperFamily, member 8  / CD30 molecule</t>
  </si>
  <si>
    <t>TNFRSF9 / CD137 / 4-1BB</t>
  </si>
  <si>
    <t>Tumor Necrosis Factor (Receptor) SuperFamily, member 9 / CD137 molecule / 4-1BB</t>
  </si>
  <si>
    <t>TNFRSF10A / DR4 / TRAILR1 / CD261</t>
  </si>
  <si>
    <t>Tumor Necrosis Factor (Receptor) SuperFamily, member 10A / Death Receptor 4 / TRAIL Receptor 1 / CD261 molecule</t>
  </si>
  <si>
    <t>TNFRSF10B / DR5 / CD262</t>
  </si>
  <si>
    <t>Tumor Necrosis Factor (Receptor) SuperFamily, member 10B / Death Receptor 5 / CD262 molecule</t>
  </si>
  <si>
    <t>TNFRSF10C / DcR1 / CD263</t>
  </si>
  <si>
    <t>Tumor Necrosis Factor (Receptor) SuperFamily, member 10C / Decoy Receptor 1 / CD263 molecule</t>
  </si>
  <si>
    <t>TNFRSF10D / DcR / CD264</t>
  </si>
  <si>
    <t>Tumor Necrosis Factor (Receptor) SuperFamily, member 10D / Decoy Receptor / CD264 molecule</t>
  </si>
  <si>
    <t>Tumor Necrosis Factor (Receptor) SuperFamily, member 11A / RANK / CD265 molecule</t>
  </si>
  <si>
    <t>TNFRSF11B / OPG / RANKL</t>
  </si>
  <si>
    <t>Tumor Necrosis Factor (Receptor) SuperFamily, member 11B / osteoprotegerin / RANK Ligand</t>
  </si>
  <si>
    <t>TNFRSF12A / CD266 / TWEAKR</t>
  </si>
  <si>
    <t>Tumor Necrosis Factor (Receptor) SuperFamily, member 12A / CD266 molecule / TWEAK Receptor</t>
  </si>
  <si>
    <t>Tumor Necrosis Factor (Receptor) SuperFamily, member 13B / CD267 molecule / Transmembrane Activator and CAML Interactor</t>
  </si>
  <si>
    <t>Tumor Necrosis Factor (Receptor) SuperFamily, member 13C / CD268 molecule / BAFF Receptor</t>
  </si>
  <si>
    <t>Tumor Necrosis Factor (Receptor) SuperFamily, member 14</t>
  </si>
  <si>
    <t>Tumor Necrosis Factor (Receptor) SuperFamily, member 16 / p75 Neurotrophin Receptor / CD271 molecule</t>
  </si>
  <si>
    <t>Tumor Necrosis Factor (Receptor) SuperFamily, member 17 / B-cell Maturation Antigen / CD269 molecule</t>
  </si>
  <si>
    <t>Tumor Necrosis Factor (Receptor) SuperFamily, member 18</t>
  </si>
  <si>
    <t>Tumor Necrosis Factor (Receptor) SuperFamily, member 19</t>
  </si>
  <si>
    <t>Tumor Necrosis Factor (Receptor) SuperFamily, member 21 / Death Receptor 6</t>
  </si>
  <si>
    <t>Tumor Necrosis Factor (Receptor) SuperFamily, member 25 / TRAMP Apotosis Mediating Receptor / Death Recpetor 3</t>
  </si>
  <si>
    <t>Sup. table 1 : list of the 184 host response related genes and the 6 endogenous controls included in the taqman assay cards used for qPCR quantification</t>
  </si>
  <si>
    <t xml:space="preserve">Sup. table 2 : </t>
  </si>
  <si>
    <t>Sup. table 3 : putative target genes of H37rv-miRNAs signature</t>
  </si>
  <si>
    <t xml:space="preserve">Sup.Table 4: Gene ontology analysis of the 362 H37Rv-related miRNAs target genes using the Enrichr software (http://amp.pharm.mssm.edu/Enrichr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 Light"/>
      <family val="2"/>
      <scheme val="major"/>
    </font>
    <font>
      <b/>
      <i/>
      <sz val="10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  <font>
      <b/>
      <i/>
      <sz val="8"/>
      <color theme="1"/>
      <name val="Calibri Light"/>
      <family val="2"/>
      <scheme val="major"/>
    </font>
    <font>
      <sz val="8"/>
      <color theme="1"/>
      <name val="Calibri Light"/>
      <family val="2"/>
      <scheme val="maj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10" fillId="0" borderId="6" xfId="0" applyFont="1" applyBorder="1" applyAlignment="1">
      <alignment horizontal="center" vertical="center" wrapText="1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13" fillId="0" borderId="0" xfId="0" applyFont="1"/>
    <xf numFmtId="0" fontId="9" fillId="0" borderId="0" xfId="0" applyFont="1"/>
    <xf numFmtId="0" fontId="8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0" xfId="0" applyFont="1"/>
    <xf numFmtId="0" fontId="10" fillId="0" borderId="0" xfId="0" applyFont="1"/>
    <xf numFmtId="0" fontId="14" fillId="0" borderId="0" xfId="0" applyFont="1"/>
    <xf numFmtId="0" fontId="7" fillId="0" borderId="0" xfId="0" applyFont="1"/>
    <xf numFmtId="0" fontId="15" fillId="0" borderId="0" xfId="0" applyFont="1"/>
    <xf numFmtId="49" fontId="0" fillId="0" borderId="0" xfId="0" applyNumberFormat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16" xfId="0" applyFont="1" applyBorder="1"/>
    <xf numFmtId="0" fontId="0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17" fillId="0" borderId="14" xfId="0" applyFont="1" applyFill="1" applyBorder="1"/>
    <xf numFmtId="0" fontId="0" fillId="0" borderId="14" xfId="0" applyFill="1" applyBorder="1"/>
    <xf numFmtId="49" fontId="0" fillId="0" borderId="14" xfId="0" applyNumberFormat="1" applyFill="1" applyBorder="1"/>
    <xf numFmtId="0" fontId="0" fillId="0" borderId="14" xfId="0" applyFill="1" applyBorder="1" applyAlignment="1">
      <alignment vertical="center"/>
    </xf>
    <xf numFmtId="0" fontId="16" fillId="0" borderId="14" xfId="0" applyFont="1" applyFill="1" applyBorder="1" applyAlignment="1">
      <alignment vertical="center"/>
    </xf>
    <xf numFmtId="0" fontId="16" fillId="0" borderId="14" xfId="0" applyFont="1" applyFill="1" applyBorder="1"/>
    <xf numFmtId="0" fontId="17" fillId="0" borderId="0" xfId="0" applyFont="1" applyFill="1"/>
    <xf numFmtId="0" fontId="18" fillId="0" borderId="0" xfId="0" applyFont="1" applyFill="1"/>
    <xf numFmtId="0" fontId="1" fillId="0" borderId="0" xfId="0" applyFont="1" applyFill="1"/>
    <xf numFmtId="0" fontId="0" fillId="0" borderId="0" xfId="0" applyFill="1"/>
    <xf numFmtId="2" fontId="2" fillId="0" borderId="1" xfId="0" applyNumberFormat="1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/>
    <xf numFmtId="164" fontId="6" fillId="0" borderId="0" xfId="0" applyNumberFormat="1" applyFont="1" applyFill="1" applyBorder="1" applyAlignment="1">
      <alignment horizontal="right"/>
    </xf>
    <xf numFmtId="0" fontId="6" fillId="0" borderId="4" xfId="0" applyFont="1" applyFill="1" applyBorder="1"/>
    <xf numFmtId="2" fontId="6" fillId="0" borderId="4" xfId="0" applyNumberFormat="1" applyFont="1" applyFill="1" applyBorder="1"/>
    <xf numFmtId="164" fontId="6" fillId="0" borderId="4" xfId="0" applyNumberFormat="1" applyFont="1" applyFill="1" applyBorder="1" applyAlignment="1">
      <alignment horizontal="right"/>
    </xf>
    <xf numFmtId="0" fontId="11" fillId="0" borderId="9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12" fillId="0" borderId="12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0" fillId="0" borderId="12" xfId="0" applyFont="1" applyFill="1" applyBorder="1"/>
    <xf numFmtId="0" fontId="8" fillId="0" borderId="13" xfId="0" applyFont="1" applyFill="1" applyBorder="1" applyAlignment="1">
      <alignment horizontal="center"/>
    </xf>
    <xf numFmtId="0" fontId="12" fillId="0" borderId="14" xfId="0" applyFont="1" applyFill="1" applyBorder="1" applyAlignment="1">
      <alignment horizontal="center"/>
    </xf>
    <xf numFmtId="0" fontId="12" fillId="0" borderId="17" xfId="0" applyFont="1" applyFill="1" applyBorder="1" applyAlignment="1">
      <alignment horizontal="center"/>
    </xf>
    <xf numFmtId="0" fontId="12" fillId="0" borderId="15" xfId="0" applyFont="1" applyFill="1" applyBorder="1" applyAlignment="1">
      <alignment horizontal="center"/>
    </xf>
    <xf numFmtId="0" fontId="0" fillId="0" borderId="14" xfId="0" applyFont="1" applyFill="1" applyBorder="1"/>
    <xf numFmtId="0" fontId="12" fillId="0" borderId="14" xfId="0" applyFont="1" applyFill="1" applyBorder="1" applyAlignment="1">
      <alignment horizontal="center" wrapText="1"/>
    </xf>
    <xf numFmtId="0" fontId="0" fillId="0" borderId="14" xfId="0" applyFont="1" applyFill="1" applyBorder="1" applyAlignment="1">
      <alignment horizontal="center"/>
    </xf>
    <xf numFmtId="0" fontId="12" fillId="0" borderId="15" xfId="0" applyFont="1" applyFill="1" applyBorder="1"/>
    <xf numFmtId="0" fontId="0" fillId="0" borderId="15" xfId="0" applyFont="1" applyFill="1" applyBorder="1"/>
    <xf numFmtId="0" fontId="8" fillId="0" borderId="9" xfId="0" applyFont="1" applyFill="1" applyBorder="1" applyAlignment="1">
      <alignment horizontal="center"/>
    </xf>
    <xf numFmtId="0" fontId="0" fillId="0" borderId="10" xfId="0" applyFont="1" applyFill="1" applyBorder="1"/>
    <xf numFmtId="0" fontId="0" fillId="0" borderId="6" xfId="0" applyFont="1" applyFill="1" applyBorder="1" applyAlignment="1">
      <alignment horizontal="center"/>
    </xf>
    <xf numFmtId="0" fontId="0" fillId="0" borderId="6" xfId="0" applyFont="1" applyFill="1" applyBorder="1"/>
    <xf numFmtId="0" fontId="0" fillId="0" borderId="9" xfId="0" applyFont="1" applyFill="1" applyBorder="1"/>
    <xf numFmtId="0" fontId="5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left" vertical="center"/>
    </xf>
    <xf numFmtId="0" fontId="11" fillId="0" borderId="18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0</xdr:rowOff>
    </xdr:from>
    <xdr:to>
      <xdr:col>0</xdr:col>
      <xdr:colOff>7620</xdr:colOff>
      <xdr:row>5</xdr:row>
      <xdr:rowOff>7620</xdr:rowOff>
    </xdr:to>
    <xdr:pic>
      <xdr:nvPicPr>
        <xdr:cNvPr id="2" name="Image 1" descr="https://secure.adnxs.com/px?t=2&amp;id=742830&amp;other=hgCqn2PUkFTgOjnh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76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22860</xdr:colOff>
      <xdr:row>5</xdr:row>
      <xdr:rowOff>0</xdr:rowOff>
    </xdr:from>
    <xdr:to>
      <xdr:col>0</xdr:col>
      <xdr:colOff>30480</xdr:colOff>
      <xdr:row>5</xdr:row>
      <xdr:rowOff>7620</xdr:rowOff>
    </xdr:to>
    <xdr:pic>
      <xdr:nvPicPr>
        <xdr:cNvPr id="3" name="Image 2" descr="https://pixel-geo.prfct.co/px/?id=742830&amp;other=hgCqn2PUkFTgOjnh&amp;source=js_tag&amp;a_id=62124&amp;click_through_window=30&amp;view_through_window=30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860" y="876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38100</xdr:colOff>
      <xdr:row>5</xdr:row>
      <xdr:rowOff>0</xdr:rowOff>
    </xdr:from>
    <xdr:to>
      <xdr:col>0</xdr:col>
      <xdr:colOff>45720</xdr:colOff>
      <xdr:row>5</xdr:row>
      <xdr:rowOff>7620</xdr:rowOff>
    </xdr:to>
    <xdr:pic>
      <xdr:nvPicPr>
        <xdr:cNvPr id="4" name="Image 3" descr="https://pixel-geo.prfct.co/seg/?add=5913435&amp;source=js_tag&amp;a_id=62124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876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60960</xdr:colOff>
      <xdr:row>5</xdr:row>
      <xdr:rowOff>0</xdr:rowOff>
    </xdr:from>
    <xdr:to>
      <xdr:col>0</xdr:col>
      <xdr:colOff>68580</xdr:colOff>
      <xdr:row>5</xdr:row>
      <xdr:rowOff>7620</xdr:rowOff>
    </xdr:to>
    <xdr:pic>
      <xdr:nvPicPr>
        <xdr:cNvPr id="5" name="Image 4" descr="https://secure.adnxs.com/seg?t=2&amp;add=5913435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" y="876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76200</xdr:colOff>
      <xdr:row>5</xdr:row>
      <xdr:rowOff>0</xdr:rowOff>
    </xdr:from>
    <xdr:to>
      <xdr:col>0</xdr:col>
      <xdr:colOff>83820</xdr:colOff>
      <xdr:row>5</xdr:row>
      <xdr:rowOff>7620</xdr:rowOff>
    </xdr:to>
    <xdr:pic>
      <xdr:nvPicPr>
        <xdr:cNvPr id="6" name="Image 5" descr="https://pixel-geo.prfct.co/seg/?add=5496701,5785845,5785856&amp;source=js_tag&amp;a_id=62124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876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99060</xdr:colOff>
      <xdr:row>5</xdr:row>
      <xdr:rowOff>0</xdr:rowOff>
    </xdr:from>
    <xdr:to>
      <xdr:col>0</xdr:col>
      <xdr:colOff>106680</xdr:colOff>
      <xdr:row>5</xdr:row>
      <xdr:rowOff>7620</xdr:rowOff>
    </xdr:to>
    <xdr:pic>
      <xdr:nvPicPr>
        <xdr:cNvPr id="7" name="Image 6" descr="https://tracker.marinsm.com/tp?act=1&amp;cid=b2ld5wm1g0&amp;script=no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876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14300</xdr:colOff>
      <xdr:row>5</xdr:row>
      <xdr:rowOff>0</xdr:rowOff>
    </xdr:from>
    <xdr:to>
      <xdr:col>0</xdr:col>
      <xdr:colOff>121920</xdr:colOff>
      <xdr:row>5</xdr:row>
      <xdr:rowOff>7620</xdr:rowOff>
    </xdr:to>
    <xdr:pic>
      <xdr:nvPicPr>
        <xdr:cNvPr id="8" name="Image 7" descr="https://secure.adnxs.com/seg?t=2&amp;add=5785856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300" y="876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37160</xdr:colOff>
      <xdr:row>5</xdr:row>
      <xdr:rowOff>0</xdr:rowOff>
    </xdr:from>
    <xdr:to>
      <xdr:col>0</xdr:col>
      <xdr:colOff>144780</xdr:colOff>
      <xdr:row>5</xdr:row>
      <xdr:rowOff>7620</xdr:rowOff>
    </xdr:to>
    <xdr:pic>
      <xdr:nvPicPr>
        <xdr:cNvPr id="9" name="Image 8" descr="https://secure.adnxs.com/seg?t=2&amp;add=5785845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60" y="876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60020</xdr:colOff>
      <xdr:row>5</xdr:row>
      <xdr:rowOff>0</xdr:rowOff>
    </xdr:from>
    <xdr:to>
      <xdr:col>0</xdr:col>
      <xdr:colOff>167640</xdr:colOff>
      <xdr:row>5</xdr:row>
      <xdr:rowOff>7620</xdr:rowOff>
    </xdr:to>
    <xdr:pic>
      <xdr:nvPicPr>
        <xdr:cNvPr id="10" name="Image 9" descr="https://secure.adnxs.com/seg?t=2&amp;add=5496701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8763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</xdr:colOff>
      <xdr:row>4</xdr:row>
      <xdr:rowOff>7620</xdr:rowOff>
    </xdr:to>
    <xdr:pic>
      <xdr:nvPicPr>
        <xdr:cNvPr id="11" name="Image 1" descr="https://secure.adnxs.com/px?t=2&amp;id=742830&amp;other=hgCqn2PUkFTgOjnh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7010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</xdr:colOff>
      <xdr:row>4</xdr:row>
      <xdr:rowOff>7620</xdr:rowOff>
    </xdr:to>
    <xdr:pic>
      <xdr:nvPicPr>
        <xdr:cNvPr id="12" name="Image 2" descr="https://pixel-geo.prfct.co/px/?id=742830&amp;other=hgCqn2PUkFTgOjnh&amp;source=js_tag&amp;a_id=62124&amp;click_through_window=30&amp;view_through_window=30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7010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</xdr:colOff>
      <xdr:row>4</xdr:row>
      <xdr:rowOff>7620</xdr:rowOff>
    </xdr:to>
    <xdr:pic>
      <xdr:nvPicPr>
        <xdr:cNvPr id="13" name="Image 3" descr="https://pixel-geo.prfct.co/seg/?add=5913435&amp;source=js_tag&amp;a_id=62124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7010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</xdr:colOff>
      <xdr:row>4</xdr:row>
      <xdr:rowOff>7620</xdr:rowOff>
    </xdr:to>
    <xdr:pic>
      <xdr:nvPicPr>
        <xdr:cNvPr id="14" name="Image 4" descr="https://secure.adnxs.com/seg?t=2&amp;add=5913435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7010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</xdr:colOff>
      <xdr:row>4</xdr:row>
      <xdr:rowOff>7620</xdr:rowOff>
    </xdr:to>
    <xdr:pic>
      <xdr:nvPicPr>
        <xdr:cNvPr id="15" name="Image 5" descr="https://pixel-geo.prfct.co/seg/?add=5496701,5785845,5785856&amp;source=js_tag&amp;a_id=6212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7010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</xdr:colOff>
      <xdr:row>4</xdr:row>
      <xdr:rowOff>7620</xdr:rowOff>
    </xdr:to>
    <xdr:pic>
      <xdr:nvPicPr>
        <xdr:cNvPr id="16" name="Image 6" descr="https://tracker.marinsm.com/tp?act=1&amp;cid=b2ld5wm1g0&amp;script=no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7010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</xdr:colOff>
      <xdr:row>4</xdr:row>
      <xdr:rowOff>7620</xdr:rowOff>
    </xdr:to>
    <xdr:pic>
      <xdr:nvPicPr>
        <xdr:cNvPr id="17" name="Image 7" descr="https://secure.adnxs.com/seg?t=2&amp;add=578585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7010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</xdr:colOff>
      <xdr:row>4</xdr:row>
      <xdr:rowOff>7620</xdr:rowOff>
    </xdr:to>
    <xdr:pic>
      <xdr:nvPicPr>
        <xdr:cNvPr id="18" name="Image 8" descr="https://secure.adnxs.com/seg?t=2&amp;add=5785845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7010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</xdr:colOff>
      <xdr:row>4</xdr:row>
      <xdr:rowOff>7620</xdr:rowOff>
    </xdr:to>
    <xdr:pic>
      <xdr:nvPicPr>
        <xdr:cNvPr id="19" name="Image 9" descr="https://secure.adnxs.com/seg?t=2&amp;add=5496701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70104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7620</xdr:colOff>
      <xdr:row>5</xdr:row>
      <xdr:rowOff>7620</xdr:rowOff>
    </xdr:to>
    <xdr:pic>
      <xdr:nvPicPr>
        <xdr:cNvPr id="38" name="Image 37" descr="https://secure.adnxs.com/px?t=2&amp;id=742830&amp;other=hgCqn2PUkFTgOjnh">
          <a:extLst>
            <a:ext uri="{FF2B5EF4-FFF2-40B4-BE49-F238E27FC236}">
              <a16:creationId xmlns:a16="http://schemas.microsoft.com/office/drawing/2014/main" id="{4C5391AC-3460-4842-BE70-DA11493D9C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22860</xdr:colOff>
      <xdr:row>5</xdr:row>
      <xdr:rowOff>0</xdr:rowOff>
    </xdr:from>
    <xdr:to>
      <xdr:col>0</xdr:col>
      <xdr:colOff>30480</xdr:colOff>
      <xdr:row>5</xdr:row>
      <xdr:rowOff>7620</xdr:rowOff>
    </xdr:to>
    <xdr:pic>
      <xdr:nvPicPr>
        <xdr:cNvPr id="39" name="Image 38" descr="https://pixel-geo.prfct.co/px/?id=742830&amp;other=hgCqn2PUkFTgOjnh&amp;source=js_tag&amp;a_id=62124&amp;click_through_window=30&amp;view_through_window=30">
          <a:extLst>
            <a:ext uri="{FF2B5EF4-FFF2-40B4-BE49-F238E27FC236}">
              <a16:creationId xmlns:a16="http://schemas.microsoft.com/office/drawing/2014/main" id="{BB2BE184-3BE5-7F44-A7A2-1362B781A5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86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38100</xdr:colOff>
      <xdr:row>5</xdr:row>
      <xdr:rowOff>0</xdr:rowOff>
    </xdr:from>
    <xdr:to>
      <xdr:col>0</xdr:col>
      <xdr:colOff>45720</xdr:colOff>
      <xdr:row>5</xdr:row>
      <xdr:rowOff>7620</xdr:rowOff>
    </xdr:to>
    <xdr:pic>
      <xdr:nvPicPr>
        <xdr:cNvPr id="40" name="Image 39" descr="https://pixel-geo.prfct.co/seg/?add=5913435&amp;source=js_tag&amp;a_id=62124">
          <a:extLst>
            <a:ext uri="{FF2B5EF4-FFF2-40B4-BE49-F238E27FC236}">
              <a16:creationId xmlns:a16="http://schemas.microsoft.com/office/drawing/2014/main" id="{D791B8AE-6071-9142-8668-4411FBBC6F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60960</xdr:colOff>
      <xdr:row>5</xdr:row>
      <xdr:rowOff>0</xdr:rowOff>
    </xdr:from>
    <xdr:to>
      <xdr:col>0</xdr:col>
      <xdr:colOff>68580</xdr:colOff>
      <xdr:row>5</xdr:row>
      <xdr:rowOff>7620</xdr:rowOff>
    </xdr:to>
    <xdr:pic>
      <xdr:nvPicPr>
        <xdr:cNvPr id="41" name="Image 40" descr="https://secure.adnxs.com/seg?t=2&amp;add=5913435">
          <a:extLst>
            <a:ext uri="{FF2B5EF4-FFF2-40B4-BE49-F238E27FC236}">
              <a16:creationId xmlns:a16="http://schemas.microsoft.com/office/drawing/2014/main" id="{7697FA15-CA1D-934E-BEE8-5C979B1DCD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76200</xdr:colOff>
      <xdr:row>5</xdr:row>
      <xdr:rowOff>0</xdr:rowOff>
    </xdr:from>
    <xdr:to>
      <xdr:col>0</xdr:col>
      <xdr:colOff>83820</xdr:colOff>
      <xdr:row>5</xdr:row>
      <xdr:rowOff>7620</xdr:rowOff>
    </xdr:to>
    <xdr:pic>
      <xdr:nvPicPr>
        <xdr:cNvPr id="42" name="Image 41" descr="https://pixel-geo.prfct.co/seg/?add=5496701,5785845,5785856&amp;source=js_tag&amp;a_id=62124">
          <a:extLst>
            <a:ext uri="{FF2B5EF4-FFF2-40B4-BE49-F238E27FC236}">
              <a16:creationId xmlns:a16="http://schemas.microsoft.com/office/drawing/2014/main" id="{FC71BA46-1B0E-CE40-A935-1BB3EAFC7D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99060</xdr:colOff>
      <xdr:row>5</xdr:row>
      <xdr:rowOff>0</xdr:rowOff>
    </xdr:from>
    <xdr:to>
      <xdr:col>0</xdr:col>
      <xdr:colOff>106680</xdr:colOff>
      <xdr:row>5</xdr:row>
      <xdr:rowOff>7620</xdr:rowOff>
    </xdr:to>
    <xdr:pic>
      <xdr:nvPicPr>
        <xdr:cNvPr id="43" name="Image 42" descr="https://tracker.marinsm.com/tp?act=1&amp;cid=b2ld5wm1g0&amp;script=no">
          <a:extLst>
            <a:ext uri="{FF2B5EF4-FFF2-40B4-BE49-F238E27FC236}">
              <a16:creationId xmlns:a16="http://schemas.microsoft.com/office/drawing/2014/main" id="{2B401ECB-554C-1347-9C9F-E128A67242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14300</xdr:colOff>
      <xdr:row>5</xdr:row>
      <xdr:rowOff>0</xdr:rowOff>
    </xdr:from>
    <xdr:to>
      <xdr:col>0</xdr:col>
      <xdr:colOff>121920</xdr:colOff>
      <xdr:row>5</xdr:row>
      <xdr:rowOff>7620</xdr:rowOff>
    </xdr:to>
    <xdr:pic>
      <xdr:nvPicPr>
        <xdr:cNvPr id="44" name="Image 43" descr="https://secure.adnxs.com/seg?t=2&amp;add=5785856">
          <a:extLst>
            <a:ext uri="{FF2B5EF4-FFF2-40B4-BE49-F238E27FC236}">
              <a16:creationId xmlns:a16="http://schemas.microsoft.com/office/drawing/2014/main" id="{DB0067AF-FA66-0144-BDFB-AE46C75694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30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37160</xdr:colOff>
      <xdr:row>5</xdr:row>
      <xdr:rowOff>0</xdr:rowOff>
    </xdr:from>
    <xdr:to>
      <xdr:col>0</xdr:col>
      <xdr:colOff>144780</xdr:colOff>
      <xdr:row>5</xdr:row>
      <xdr:rowOff>7620</xdr:rowOff>
    </xdr:to>
    <xdr:pic>
      <xdr:nvPicPr>
        <xdr:cNvPr id="45" name="Image 44" descr="https://secure.adnxs.com/seg?t=2&amp;add=5785845">
          <a:extLst>
            <a:ext uri="{FF2B5EF4-FFF2-40B4-BE49-F238E27FC236}">
              <a16:creationId xmlns:a16="http://schemas.microsoft.com/office/drawing/2014/main" id="{1DDE43CE-9D1C-974B-BE0B-A77EFBD700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6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60020</xdr:colOff>
      <xdr:row>5</xdr:row>
      <xdr:rowOff>0</xdr:rowOff>
    </xdr:from>
    <xdr:to>
      <xdr:col>0</xdr:col>
      <xdr:colOff>167640</xdr:colOff>
      <xdr:row>5</xdr:row>
      <xdr:rowOff>7620</xdr:rowOff>
    </xdr:to>
    <xdr:pic>
      <xdr:nvPicPr>
        <xdr:cNvPr id="46" name="Image 45" descr="https://secure.adnxs.com/seg?t=2&amp;add=5496701">
          <a:extLst>
            <a:ext uri="{FF2B5EF4-FFF2-40B4-BE49-F238E27FC236}">
              <a16:creationId xmlns:a16="http://schemas.microsoft.com/office/drawing/2014/main" id="{FE01F355-C763-1644-B501-B7287BBBA7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7620</xdr:colOff>
      <xdr:row>5</xdr:row>
      <xdr:rowOff>7620</xdr:rowOff>
    </xdr:to>
    <xdr:pic>
      <xdr:nvPicPr>
        <xdr:cNvPr id="47" name="Image 46" descr="https://secure.adnxs.com/px?t=2&amp;id=742830&amp;other=hgCqn2PUkFTgOjnh">
          <a:extLst>
            <a:ext uri="{FF2B5EF4-FFF2-40B4-BE49-F238E27FC236}">
              <a16:creationId xmlns:a16="http://schemas.microsoft.com/office/drawing/2014/main" id="{8C2A971E-8ECF-0C48-B91A-B471FBCCBF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22860</xdr:colOff>
      <xdr:row>5</xdr:row>
      <xdr:rowOff>0</xdr:rowOff>
    </xdr:from>
    <xdr:to>
      <xdr:col>0</xdr:col>
      <xdr:colOff>30480</xdr:colOff>
      <xdr:row>5</xdr:row>
      <xdr:rowOff>7620</xdr:rowOff>
    </xdr:to>
    <xdr:pic>
      <xdr:nvPicPr>
        <xdr:cNvPr id="48" name="Image 47" descr="https://pixel-geo.prfct.co/px/?id=742830&amp;other=hgCqn2PUkFTgOjnh&amp;source=js_tag&amp;a_id=62124&amp;click_through_window=30&amp;view_through_window=30">
          <a:extLst>
            <a:ext uri="{FF2B5EF4-FFF2-40B4-BE49-F238E27FC236}">
              <a16:creationId xmlns:a16="http://schemas.microsoft.com/office/drawing/2014/main" id="{BD1B4A56-4E4D-6D42-9566-A8E2127EAE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86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38100</xdr:colOff>
      <xdr:row>5</xdr:row>
      <xdr:rowOff>0</xdr:rowOff>
    </xdr:from>
    <xdr:to>
      <xdr:col>0</xdr:col>
      <xdr:colOff>45720</xdr:colOff>
      <xdr:row>5</xdr:row>
      <xdr:rowOff>7620</xdr:rowOff>
    </xdr:to>
    <xdr:pic>
      <xdr:nvPicPr>
        <xdr:cNvPr id="49" name="Image 48" descr="https://pixel-geo.prfct.co/seg/?add=5913435&amp;source=js_tag&amp;a_id=62124">
          <a:extLst>
            <a:ext uri="{FF2B5EF4-FFF2-40B4-BE49-F238E27FC236}">
              <a16:creationId xmlns:a16="http://schemas.microsoft.com/office/drawing/2014/main" id="{E65E92D0-5CF0-FB4C-BA29-21F10D1707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60960</xdr:colOff>
      <xdr:row>5</xdr:row>
      <xdr:rowOff>0</xdr:rowOff>
    </xdr:from>
    <xdr:to>
      <xdr:col>0</xdr:col>
      <xdr:colOff>68580</xdr:colOff>
      <xdr:row>5</xdr:row>
      <xdr:rowOff>7620</xdr:rowOff>
    </xdr:to>
    <xdr:pic>
      <xdr:nvPicPr>
        <xdr:cNvPr id="50" name="Image 49" descr="https://secure.adnxs.com/seg?t=2&amp;add=5913435">
          <a:extLst>
            <a:ext uri="{FF2B5EF4-FFF2-40B4-BE49-F238E27FC236}">
              <a16:creationId xmlns:a16="http://schemas.microsoft.com/office/drawing/2014/main" id="{15535CF0-507C-9C4F-9A88-335E484359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76200</xdr:colOff>
      <xdr:row>5</xdr:row>
      <xdr:rowOff>0</xdr:rowOff>
    </xdr:from>
    <xdr:to>
      <xdr:col>0</xdr:col>
      <xdr:colOff>83820</xdr:colOff>
      <xdr:row>5</xdr:row>
      <xdr:rowOff>7620</xdr:rowOff>
    </xdr:to>
    <xdr:pic>
      <xdr:nvPicPr>
        <xdr:cNvPr id="51" name="Image 50" descr="https://pixel-geo.prfct.co/seg/?add=5496701,5785845,5785856&amp;source=js_tag&amp;a_id=62124">
          <a:extLst>
            <a:ext uri="{FF2B5EF4-FFF2-40B4-BE49-F238E27FC236}">
              <a16:creationId xmlns:a16="http://schemas.microsoft.com/office/drawing/2014/main" id="{17913366-3BDD-5744-AFB6-B7BD47EDA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99060</xdr:colOff>
      <xdr:row>5</xdr:row>
      <xdr:rowOff>0</xdr:rowOff>
    </xdr:from>
    <xdr:to>
      <xdr:col>0</xdr:col>
      <xdr:colOff>106680</xdr:colOff>
      <xdr:row>5</xdr:row>
      <xdr:rowOff>7620</xdr:rowOff>
    </xdr:to>
    <xdr:pic>
      <xdr:nvPicPr>
        <xdr:cNvPr id="52" name="Image 51" descr="https://tracker.marinsm.com/tp?act=1&amp;cid=b2ld5wm1g0&amp;script=no">
          <a:extLst>
            <a:ext uri="{FF2B5EF4-FFF2-40B4-BE49-F238E27FC236}">
              <a16:creationId xmlns:a16="http://schemas.microsoft.com/office/drawing/2014/main" id="{452FD418-B987-874F-AD89-B5CA1E7D91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14300</xdr:colOff>
      <xdr:row>5</xdr:row>
      <xdr:rowOff>0</xdr:rowOff>
    </xdr:from>
    <xdr:to>
      <xdr:col>0</xdr:col>
      <xdr:colOff>121920</xdr:colOff>
      <xdr:row>5</xdr:row>
      <xdr:rowOff>7620</xdr:rowOff>
    </xdr:to>
    <xdr:pic>
      <xdr:nvPicPr>
        <xdr:cNvPr id="53" name="Image 52" descr="https://secure.adnxs.com/seg?t=2&amp;add=5785856">
          <a:extLst>
            <a:ext uri="{FF2B5EF4-FFF2-40B4-BE49-F238E27FC236}">
              <a16:creationId xmlns:a16="http://schemas.microsoft.com/office/drawing/2014/main" id="{58A2D1E3-F116-AF47-8D8D-0427D03752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30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37160</xdr:colOff>
      <xdr:row>5</xdr:row>
      <xdr:rowOff>0</xdr:rowOff>
    </xdr:from>
    <xdr:to>
      <xdr:col>0</xdr:col>
      <xdr:colOff>144780</xdr:colOff>
      <xdr:row>5</xdr:row>
      <xdr:rowOff>7620</xdr:rowOff>
    </xdr:to>
    <xdr:pic>
      <xdr:nvPicPr>
        <xdr:cNvPr id="54" name="Image 53" descr="https://secure.adnxs.com/seg?t=2&amp;add=5785845">
          <a:extLst>
            <a:ext uri="{FF2B5EF4-FFF2-40B4-BE49-F238E27FC236}">
              <a16:creationId xmlns:a16="http://schemas.microsoft.com/office/drawing/2014/main" id="{EEC9847C-0A9E-844C-8837-50970083CC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6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60020</xdr:colOff>
      <xdr:row>5</xdr:row>
      <xdr:rowOff>0</xdr:rowOff>
    </xdr:from>
    <xdr:to>
      <xdr:col>0</xdr:col>
      <xdr:colOff>167640</xdr:colOff>
      <xdr:row>5</xdr:row>
      <xdr:rowOff>7620</xdr:rowOff>
    </xdr:to>
    <xdr:pic>
      <xdr:nvPicPr>
        <xdr:cNvPr id="55" name="Image 54" descr="https://secure.adnxs.com/seg?t=2&amp;add=5496701">
          <a:extLst>
            <a:ext uri="{FF2B5EF4-FFF2-40B4-BE49-F238E27FC236}">
              <a16:creationId xmlns:a16="http://schemas.microsoft.com/office/drawing/2014/main" id="{5849E8A8-BF93-D249-8B4F-1AA6437282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825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7620</xdr:colOff>
      <xdr:row>5</xdr:row>
      <xdr:rowOff>7620</xdr:rowOff>
    </xdr:to>
    <xdr:pic>
      <xdr:nvPicPr>
        <xdr:cNvPr id="56" name="Image 55" descr="https://secure.adnxs.com/px?t=2&amp;id=742830&amp;other=hgCqn2PUkFTgOjnh">
          <a:extLst>
            <a:ext uri="{FF2B5EF4-FFF2-40B4-BE49-F238E27FC236}">
              <a16:creationId xmlns:a16="http://schemas.microsoft.com/office/drawing/2014/main" id="{BB91BA47-7CE2-5B43-87F3-EE4F42EF2E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52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22860</xdr:colOff>
      <xdr:row>5</xdr:row>
      <xdr:rowOff>0</xdr:rowOff>
    </xdr:from>
    <xdr:to>
      <xdr:col>0</xdr:col>
      <xdr:colOff>30480</xdr:colOff>
      <xdr:row>5</xdr:row>
      <xdr:rowOff>7620</xdr:rowOff>
    </xdr:to>
    <xdr:pic>
      <xdr:nvPicPr>
        <xdr:cNvPr id="57" name="Image 56" descr="https://pixel-geo.prfct.co/px/?id=742830&amp;other=hgCqn2PUkFTgOjnh&amp;source=js_tag&amp;a_id=62124&amp;click_through_window=30&amp;view_through_window=30">
          <a:extLst>
            <a:ext uri="{FF2B5EF4-FFF2-40B4-BE49-F238E27FC236}">
              <a16:creationId xmlns:a16="http://schemas.microsoft.com/office/drawing/2014/main" id="{561B0C95-5603-EC43-8BD0-1173CF827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860" y="952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38100</xdr:colOff>
      <xdr:row>5</xdr:row>
      <xdr:rowOff>0</xdr:rowOff>
    </xdr:from>
    <xdr:to>
      <xdr:col>0</xdr:col>
      <xdr:colOff>45720</xdr:colOff>
      <xdr:row>5</xdr:row>
      <xdr:rowOff>7620</xdr:rowOff>
    </xdr:to>
    <xdr:pic>
      <xdr:nvPicPr>
        <xdr:cNvPr id="58" name="Image 57" descr="https://pixel-geo.prfct.co/seg/?add=5913435&amp;source=js_tag&amp;a_id=62124">
          <a:extLst>
            <a:ext uri="{FF2B5EF4-FFF2-40B4-BE49-F238E27FC236}">
              <a16:creationId xmlns:a16="http://schemas.microsoft.com/office/drawing/2014/main" id="{EC762E56-9831-7E48-9A5B-8BAE6044C1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952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60960</xdr:colOff>
      <xdr:row>5</xdr:row>
      <xdr:rowOff>0</xdr:rowOff>
    </xdr:from>
    <xdr:to>
      <xdr:col>0</xdr:col>
      <xdr:colOff>68580</xdr:colOff>
      <xdr:row>5</xdr:row>
      <xdr:rowOff>7620</xdr:rowOff>
    </xdr:to>
    <xdr:pic>
      <xdr:nvPicPr>
        <xdr:cNvPr id="59" name="Image 58" descr="https://secure.adnxs.com/seg?t=2&amp;add=5913435">
          <a:extLst>
            <a:ext uri="{FF2B5EF4-FFF2-40B4-BE49-F238E27FC236}">
              <a16:creationId xmlns:a16="http://schemas.microsoft.com/office/drawing/2014/main" id="{6606FE52-443F-254E-BD6F-DFEAE1501F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" y="952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76200</xdr:colOff>
      <xdr:row>5</xdr:row>
      <xdr:rowOff>0</xdr:rowOff>
    </xdr:from>
    <xdr:to>
      <xdr:col>0</xdr:col>
      <xdr:colOff>83820</xdr:colOff>
      <xdr:row>5</xdr:row>
      <xdr:rowOff>7620</xdr:rowOff>
    </xdr:to>
    <xdr:pic>
      <xdr:nvPicPr>
        <xdr:cNvPr id="60" name="Image 59" descr="https://pixel-geo.prfct.co/seg/?add=5496701,5785845,5785856&amp;source=js_tag&amp;a_id=62124">
          <a:extLst>
            <a:ext uri="{FF2B5EF4-FFF2-40B4-BE49-F238E27FC236}">
              <a16:creationId xmlns:a16="http://schemas.microsoft.com/office/drawing/2014/main" id="{5913A2D9-9A0F-D94D-ADEB-3CFA155039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952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99060</xdr:colOff>
      <xdr:row>5</xdr:row>
      <xdr:rowOff>0</xdr:rowOff>
    </xdr:from>
    <xdr:to>
      <xdr:col>0</xdr:col>
      <xdr:colOff>106680</xdr:colOff>
      <xdr:row>5</xdr:row>
      <xdr:rowOff>7620</xdr:rowOff>
    </xdr:to>
    <xdr:pic>
      <xdr:nvPicPr>
        <xdr:cNvPr id="61" name="Image 60" descr="https://tracker.marinsm.com/tp?act=1&amp;cid=b2ld5wm1g0&amp;script=no">
          <a:extLst>
            <a:ext uri="{FF2B5EF4-FFF2-40B4-BE49-F238E27FC236}">
              <a16:creationId xmlns:a16="http://schemas.microsoft.com/office/drawing/2014/main" id="{2F2E7D8E-4988-4640-A58F-640AF71011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952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14300</xdr:colOff>
      <xdr:row>5</xdr:row>
      <xdr:rowOff>0</xdr:rowOff>
    </xdr:from>
    <xdr:to>
      <xdr:col>0</xdr:col>
      <xdr:colOff>121920</xdr:colOff>
      <xdr:row>5</xdr:row>
      <xdr:rowOff>7620</xdr:rowOff>
    </xdr:to>
    <xdr:pic>
      <xdr:nvPicPr>
        <xdr:cNvPr id="62" name="Image 61" descr="https://secure.adnxs.com/seg?t=2&amp;add=5785856">
          <a:extLst>
            <a:ext uri="{FF2B5EF4-FFF2-40B4-BE49-F238E27FC236}">
              <a16:creationId xmlns:a16="http://schemas.microsoft.com/office/drawing/2014/main" id="{70A85A6E-0F61-D947-9773-AFBC501FD7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300" y="952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37160</xdr:colOff>
      <xdr:row>5</xdr:row>
      <xdr:rowOff>0</xdr:rowOff>
    </xdr:from>
    <xdr:to>
      <xdr:col>0</xdr:col>
      <xdr:colOff>144780</xdr:colOff>
      <xdr:row>5</xdr:row>
      <xdr:rowOff>7620</xdr:rowOff>
    </xdr:to>
    <xdr:pic>
      <xdr:nvPicPr>
        <xdr:cNvPr id="63" name="Image 62" descr="https://secure.adnxs.com/seg?t=2&amp;add=5785845">
          <a:extLst>
            <a:ext uri="{FF2B5EF4-FFF2-40B4-BE49-F238E27FC236}">
              <a16:creationId xmlns:a16="http://schemas.microsoft.com/office/drawing/2014/main" id="{175C58B0-C417-0649-99A6-7B48251F4C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60" y="952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160020</xdr:colOff>
      <xdr:row>5</xdr:row>
      <xdr:rowOff>0</xdr:rowOff>
    </xdr:from>
    <xdr:to>
      <xdr:col>0</xdr:col>
      <xdr:colOff>167640</xdr:colOff>
      <xdr:row>5</xdr:row>
      <xdr:rowOff>7620</xdr:rowOff>
    </xdr:to>
    <xdr:pic>
      <xdr:nvPicPr>
        <xdr:cNvPr id="64" name="Image 63" descr="https://secure.adnxs.com/seg?t=2&amp;add=5496701">
          <a:extLst>
            <a:ext uri="{FF2B5EF4-FFF2-40B4-BE49-F238E27FC236}">
              <a16:creationId xmlns:a16="http://schemas.microsoft.com/office/drawing/2014/main" id="{F80DC834-ADD4-7C42-8CD4-F0C8E5AAB9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020" y="9525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620</xdr:colOff>
      <xdr:row>4</xdr:row>
      <xdr:rowOff>7620</xdr:rowOff>
    </xdr:to>
    <xdr:pic>
      <xdr:nvPicPr>
        <xdr:cNvPr id="65" name="Image 1" descr="https://secure.adnxs.com/px?t=2&amp;id=742830&amp;other=hgCqn2PUkFTgOjnh">
          <a:extLst>
            <a:ext uri="{FF2B5EF4-FFF2-40B4-BE49-F238E27FC236}">
              <a16:creationId xmlns:a16="http://schemas.microsoft.com/office/drawing/2014/main" id="{62C843FE-25BF-3342-8B63-6207BA6911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14200" y="7620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620</xdr:colOff>
      <xdr:row>4</xdr:row>
      <xdr:rowOff>7620</xdr:rowOff>
    </xdr:to>
    <xdr:pic>
      <xdr:nvPicPr>
        <xdr:cNvPr id="66" name="Image 2" descr="https://pixel-geo.prfct.co/px/?id=742830&amp;other=hgCqn2PUkFTgOjnh&amp;source=js_tag&amp;a_id=62124&amp;click_through_window=30&amp;view_through_window=30">
          <a:extLst>
            <a:ext uri="{FF2B5EF4-FFF2-40B4-BE49-F238E27FC236}">
              <a16:creationId xmlns:a16="http://schemas.microsoft.com/office/drawing/2014/main" id="{7E45459F-1095-A44B-8E81-82C4887E59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14200" y="7620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620</xdr:colOff>
      <xdr:row>4</xdr:row>
      <xdr:rowOff>7620</xdr:rowOff>
    </xdr:to>
    <xdr:pic>
      <xdr:nvPicPr>
        <xdr:cNvPr id="67" name="Image 3" descr="https://pixel-geo.prfct.co/seg/?add=5913435&amp;source=js_tag&amp;a_id=62124">
          <a:extLst>
            <a:ext uri="{FF2B5EF4-FFF2-40B4-BE49-F238E27FC236}">
              <a16:creationId xmlns:a16="http://schemas.microsoft.com/office/drawing/2014/main" id="{EC34422A-6F39-EB4E-A39B-426A3E9ED6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14200" y="7620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620</xdr:colOff>
      <xdr:row>4</xdr:row>
      <xdr:rowOff>7620</xdr:rowOff>
    </xdr:to>
    <xdr:pic>
      <xdr:nvPicPr>
        <xdr:cNvPr id="68" name="Image 4" descr="https://secure.adnxs.com/seg?t=2&amp;add=5913435">
          <a:extLst>
            <a:ext uri="{FF2B5EF4-FFF2-40B4-BE49-F238E27FC236}">
              <a16:creationId xmlns:a16="http://schemas.microsoft.com/office/drawing/2014/main" id="{B0D1BA32-DCA8-6D48-B588-B0F0419DC9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14200" y="7620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620</xdr:colOff>
      <xdr:row>4</xdr:row>
      <xdr:rowOff>7620</xdr:rowOff>
    </xdr:to>
    <xdr:pic>
      <xdr:nvPicPr>
        <xdr:cNvPr id="69" name="Image 5" descr="https://pixel-geo.prfct.co/seg/?add=5496701,5785845,5785856&amp;source=js_tag&amp;a_id=62124">
          <a:extLst>
            <a:ext uri="{FF2B5EF4-FFF2-40B4-BE49-F238E27FC236}">
              <a16:creationId xmlns:a16="http://schemas.microsoft.com/office/drawing/2014/main" id="{C7FE88D9-3153-7948-B029-D4699F574C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14200" y="7620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620</xdr:colOff>
      <xdr:row>4</xdr:row>
      <xdr:rowOff>7620</xdr:rowOff>
    </xdr:to>
    <xdr:pic>
      <xdr:nvPicPr>
        <xdr:cNvPr id="70" name="Image 6" descr="https://tracker.marinsm.com/tp?act=1&amp;cid=b2ld5wm1g0&amp;script=no">
          <a:extLst>
            <a:ext uri="{FF2B5EF4-FFF2-40B4-BE49-F238E27FC236}">
              <a16:creationId xmlns:a16="http://schemas.microsoft.com/office/drawing/2014/main" id="{8666E126-1E20-9C40-AC13-F9FC7BC124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14200" y="7620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620</xdr:colOff>
      <xdr:row>4</xdr:row>
      <xdr:rowOff>7620</xdr:rowOff>
    </xdr:to>
    <xdr:pic>
      <xdr:nvPicPr>
        <xdr:cNvPr id="71" name="Image 7" descr="https://secure.adnxs.com/seg?t=2&amp;add=5785856">
          <a:extLst>
            <a:ext uri="{FF2B5EF4-FFF2-40B4-BE49-F238E27FC236}">
              <a16:creationId xmlns:a16="http://schemas.microsoft.com/office/drawing/2014/main" id="{9EDCB969-F9FB-7A48-A2C6-C620C78557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14200" y="7620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620</xdr:colOff>
      <xdr:row>4</xdr:row>
      <xdr:rowOff>7620</xdr:rowOff>
    </xdr:to>
    <xdr:pic>
      <xdr:nvPicPr>
        <xdr:cNvPr id="72" name="Image 8" descr="https://secure.adnxs.com/seg?t=2&amp;add=5785845">
          <a:extLst>
            <a:ext uri="{FF2B5EF4-FFF2-40B4-BE49-F238E27FC236}">
              <a16:creationId xmlns:a16="http://schemas.microsoft.com/office/drawing/2014/main" id="{C03FD3F4-3CD9-884A-9531-A4C3B922F0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14200" y="7620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3</xdr:col>
      <xdr:colOff>7620</xdr:colOff>
      <xdr:row>4</xdr:row>
      <xdr:rowOff>7620</xdr:rowOff>
    </xdr:to>
    <xdr:pic>
      <xdr:nvPicPr>
        <xdr:cNvPr id="73" name="Image 9" descr="https://secure.adnxs.com/seg?t=2&amp;add=5496701">
          <a:extLst>
            <a:ext uri="{FF2B5EF4-FFF2-40B4-BE49-F238E27FC236}">
              <a16:creationId xmlns:a16="http://schemas.microsoft.com/office/drawing/2014/main" id="{D292CD3C-063B-7F46-97D5-99D7C2E458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14200" y="762000"/>
          <a:ext cx="7620" cy="76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thermofisher.com/order/genome-database/AssayDetails?rev=V23&amp;impInfo=true&amp;assayid=Hs04194942_s1&amp;assaytype=g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3"/>
  <dimension ref="A1:N193"/>
  <sheetViews>
    <sheetView workbookViewId="0">
      <selection activeCell="B7" sqref="A3:D193"/>
    </sheetView>
  </sheetViews>
  <sheetFormatPr baseColWidth="10" defaultColWidth="9.1640625" defaultRowHeight="15" x14ac:dyDescent="0.2"/>
  <cols>
    <col min="1" max="1" width="19.5" style="1" customWidth="1"/>
    <col min="2" max="2" width="29" style="1" customWidth="1"/>
    <col min="3" max="3" width="105" style="1" customWidth="1"/>
    <col min="4" max="4" width="32.83203125" style="1" bestFit="1" customWidth="1"/>
    <col min="5" max="12" width="9.1640625" style="1"/>
    <col min="13" max="13" width="11.5" customWidth="1"/>
    <col min="14" max="14" width="60.83203125" bestFit="1" customWidth="1"/>
    <col min="15" max="238" width="9.1640625" style="1"/>
    <col min="239" max="239" width="19.5" style="1" customWidth="1"/>
    <col min="240" max="240" width="30" style="1" customWidth="1"/>
    <col min="241" max="494" width="9.1640625" style="1"/>
    <col min="495" max="495" width="19.5" style="1" customWidth="1"/>
    <col min="496" max="496" width="30" style="1" customWidth="1"/>
    <col min="497" max="750" width="9.1640625" style="1"/>
    <col min="751" max="751" width="19.5" style="1" customWidth="1"/>
    <col min="752" max="752" width="30" style="1" customWidth="1"/>
    <col min="753" max="1006" width="9.1640625" style="1"/>
    <col min="1007" max="1007" width="19.5" style="1" customWidth="1"/>
    <col min="1008" max="1008" width="30" style="1" customWidth="1"/>
    <col min="1009" max="1262" width="9.1640625" style="1"/>
    <col min="1263" max="1263" width="19.5" style="1" customWidth="1"/>
    <col min="1264" max="1264" width="30" style="1" customWidth="1"/>
    <col min="1265" max="1518" width="9.1640625" style="1"/>
    <col min="1519" max="1519" width="19.5" style="1" customWidth="1"/>
    <col min="1520" max="1520" width="30" style="1" customWidth="1"/>
    <col min="1521" max="1774" width="9.1640625" style="1"/>
    <col min="1775" max="1775" width="19.5" style="1" customWidth="1"/>
    <col min="1776" max="1776" width="30" style="1" customWidth="1"/>
    <col min="1777" max="2030" width="9.1640625" style="1"/>
    <col min="2031" max="2031" width="19.5" style="1" customWidth="1"/>
    <col min="2032" max="2032" width="30" style="1" customWidth="1"/>
    <col min="2033" max="2286" width="9.1640625" style="1"/>
    <col min="2287" max="2287" width="19.5" style="1" customWidth="1"/>
    <col min="2288" max="2288" width="30" style="1" customWidth="1"/>
    <col min="2289" max="2542" width="9.1640625" style="1"/>
    <col min="2543" max="2543" width="19.5" style="1" customWidth="1"/>
    <col min="2544" max="2544" width="30" style="1" customWidth="1"/>
    <col min="2545" max="2798" width="9.1640625" style="1"/>
    <col min="2799" max="2799" width="19.5" style="1" customWidth="1"/>
    <col min="2800" max="2800" width="30" style="1" customWidth="1"/>
    <col min="2801" max="3054" width="9.1640625" style="1"/>
    <col min="3055" max="3055" width="19.5" style="1" customWidth="1"/>
    <col min="3056" max="3056" width="30" style="1" customWidth="1"/>
    <col min="3057" max="3310" width="9.1640625" style="1"/>
    <col min="3311" max="3311" width="19.5" style="1" customWidth="1"/>
    <col min="3312" max="3312" width="30" style="1" customWidth="1"/>
    <col min="3313" max="3566" width="9.1640625" style="1"/>
    <col min="3567" max="3567" width="19.5" style="1" customWidth="1"/>
    <col min="3568" max="3568" width="30" style="1" customWidth="1"/>
    <col min="3569" max="3822" width="9.1640625" style="1"/>
    <col min="3823" max="3823" width="19.5" style="1" customWidth="1"/>
    <col min="3824" max="3824" width="30" style="1" customWidth="1"/>
    <col min="3825" max="4078" width="9.1640625" style="1"/>
    <col min="4079" max="4079" width="19.5" style="1" customWidth="1"/>
    <col min="4080" max="4080" width="30" style="1" customWidth="1"/>
    <col min="4081" max="4334" width="9.1640625" style="1"/>
    <col min="4335" max="4335" width="19.5" style="1" customWidth="1"/>
    <col min="4336" max="4336" width="30" style="1" customWidth="1"/>
    <col min="4337" max="4590" width="9.1640625" style="1"/>
    <col min="4591" max="4591" width="19.5" style="1" customWidth="1"/>
    <col min="4592" max="4592" width="30" style="1" customWidth="1"/>
    <col min="4593" max="4846" width="9.1640625" style="1"/>
    <col min="4847" max="4847" width="19.5" style="1" customWidth="1"/>
    <col min="4848" max="4848" width="30" style="1" customWidth="1"/>
    <col min="4849" max="5102" width="9.1640625" style="1"/>
    <col min="5103" max="5103" width="19.5" style="1" customWidth="1"/>
    <col min="5104" max="5104" width="30" style="1" customWidth="1"/>
    <col min="5105" max="5358" width="9.1640625" style="1"/>
    <col min="5359" max="5359" width="19.5" style="1" customWidth="1"/>
    <col min="5360" max="5360" width="30" style="1" customWidth="1"/>
    <col min="5361" max="5614" width="9.1640625" style="1"/>
    <col min="5615" max="5615" width="19.5" style="1" customWidth="1"/>
    <col min="5616" max="5616" width="30" style="1" customWidth="1"/>
    <col min="5617" max="5870" width="9.1640625" style="1"/>
    <col min="5871" max="5871" width="19.5" style="1" customWidth="1"/>
    <col min="5872" max="5872" width="30" style="1" customWidth="1"/>
    <col min="5873" max="6126" width="9.1640625" style="1"/>
    <col min="6127" max="6127" width="19.5" style="1" customWidth="1"/>
    <col min="6128" max="6128" width="30" style="1" customWidth="1"/>
    <col min="6129" max="6382" width="9.1640625" style="1"/>
    <col min="6383" max="6383" width="19.5" style="1" customWidth="1"/>
    <col min="6384" max="6384" width="30" style="1" customWidth="1"/>
    <col min="6385" max="6638" width="9.1640625" style="1"/>
    <col min="6639" max="6639" width="19.5" style="1" customWidth="1"/>
    <col min="6640" max="6640" width="30" style="1" customWidth="1"/>
    <col min="6641" max="6894" width="9.1640625" style="1"/>
    <col min="6895" max="6895" width="19.5" style="1" customWidth="1"/>
    <col min="6896" max="6896" width="30" style="1" customWidth="1"/>
    <col min="6897" max="7150" width="9.1640625" style="1"/>
    <col min="7151" max="7151" width="19.5" style="1" customWidth="1"/>
    <col min="7152" max="7152" width="30" style="1" customWidth="1"/>
    <col min="7153" max="7406" width="9.1640625" style="1"/>
    <col min="7407" max="7407" width="19.5" style="1" customWidth="1"/>
    <col min="7408" max="7408" width="30" style="1" customWidth="1"/>
    <col min="7409" max="7662" width="9.1640625" style="1"/>
    <col min="7663" max="7663" width="19.5" style="1" customWidth="1"/>
    <col min="7664" max="7664" width="30" style="1" customWidth="1"/>
    <col min="7665" max="7918" width="9.1640625" style="1"/>
    <col min="7919" max="7919" width="19.5" style="1" customWidth="1"/>
    <col min="7920" max="7920" width="30" style="1" customWidth="1"/>
    <col min="7921" max="8174" width="9.1640625" style="1"/>
    <col min="8175" max="8175" width="19.5" style="1" customWidth="1"/>
    <col min="8176" max="8176" width="30" style="1" customWidth="1"/>
    <col min="8177" max="8430" width="9.1640625" style="1"/>
    <col min="8431" max="8431" width="19.5" style="1" customWidth="1"/>
    <col min="8432" max="8432" width="30" style="1" customWidth="1"/>
    <col min="8433" max="8686" width="9.1640625" style="1"/>
    <col min="8687" max="8687" width="19.5" style="1" customWidth="1"/>
    <col min="8688" max="8688" width="30" style="1" customWidth="1"/>
    <col min="8689" max="8942" width="9.1640625" style="1"/>
    <col min="8943" max="8943" width="19.5" style="1" customWidth="1"/>
    <col min="8944" max="8944" width="30" style="1" customWidth="1"/>
    <col min="8945" max="9198" width="9.1640625" style="1"/>
    <col min="9199" max="9199" width="19.5" style="1" customWidth="1"/>
    <col min="9200" max="9200" width="30" style="1" customWidth="1"/>
    <col min="9201" max="9454" width="9.1640625" style="1"/>
    <col min="9455" max="9455" width="19.5" style="1" customWidth="1"/>
    <col min="9456" max="9456" width="30" style="1" customWidth="1"/>
    <col min="9457" max="9710" width="9.1640625" style="1"/>
    <col min="9711" max="9711" width="19.5" style="1" customWidth="1"/>
    <col min="9712" max="9712" width="30" style="1" customWidth="1"/>
    <col min="9713" max="9966" width="9.1640625" style="1"/>
    <col min="9967" max="9967" width="19.5" style="1" customWidth="1"/>
    <col min="9968" max="9968" width="30" style="1" customWidth="1"/>
    <col min="9969" max="10222" width="9.1640625" style="1"/>
    <col min="10223" max="10223" width="19.5" style="1" customWidth="1"/>
    <col min="10224" max="10224" width="30" style="1" customWidth="1"/>
    <col min="10225" max="10478" width="9.1640625" style="1"/>
    <col min="10479" max="10479" width="19.5" style="1" customWidth="1"/>
    <col min="10480" max="10480" width="30" style="1" customWidth="1"/>
    <col min="10481" max="10734" width="9.1640625" style="1"/>
    <col min="10735" max="10735" width="19.5" style="1" customWidth="1"/>
    <col min="10736" max="10736" width="30" style="1" customWidth="1"/>
    <col min="10737" max="10990" width="9.1640625" style="1"/>
    <col min="10991" max="10991" width="19.5" style="1" customWidth="1"/>
    <col min="10992" max="10992" width="30" style="1" customWidth="1"/>
    <col min="10993" max="11246" width="9.1640625" style="1"/>
    <col min="11247" max="11247" width="19.5" style="1" customWidth="1"/>
    <col min="11248" max="11248" width="30" style="1" customWidth="1"/>
    <col min="11249" max="11502" width="9.1640625" style="1"/>
    <col min="11503" max="11503" width="19.5" style="1" customWidth="1"/>
    <col min="11504" max="11504" width="30" style="1" customWidth="1"/>
    <col min="11505" max="11758" width="9.1640625" style="1"/>
    <col min="11759" max="11759" width="19.5" style="1" customWidth="1"/>
    <col min="11760" max="11760" width="30" style="1" customWidth="1"/>
    <col min="11761" max="12014" width="9.1640625" style="1"/>
    <col min="12015" max="12015" width="19.5" style="1" customWidth="1"/>
    <col min="12016" max="12016" width="30" style="1" customWidth="1"/>
    <col min="12017" max="12270" width="9.1640625" style="1"/>
    <col min="12271" max="12271" width="19.5" style="1" customWidth="1"/>
    <col min="12272" max="12272" width="30" style="1" customWidth="1"/>
    <col min="12273" max="12526" width="9.1640625" style="1"/>
    <col min="12527" max="12527" width="19.5" style="1" customWidth="1"/>
    <col min="12528" max="12528" width="30" style="1" customWidth="1"/>
    <col min="12529" max="12782" width="9.1640625" style="1"/>
    <col min="12783" max="12783" width="19.5" style="1" customWidth="1"/>
    <col min="12784" max="12784" width="30" style="1" customWidth="1"/>
    <col min="12785" max="13038" width="9.1640625" style="1"/>
    <col min="13039" max="13039" width="19.5" style="1" customWidth="1"/>
    <col min="13040" max="13040" width="30" style="1" customWidth="1"/>
    <col min="13041" max="13294" width="9.1640625" style="1"/>
    <col min="13295" max="13295" width="19.5" style="1" customWidth="1"/>
    <col min="13296" max="13296" width="30" style="1" customWidth="1"/>
    <col min="13297" max="13550" width="9.1640625" style="1"/>
    <col min="13551" max="13551" width="19.5" style="1" customWidth="1"/>
    <col min="13552" max="13552" width="30" style="1" customWidth="1"/>
    <col min="13553" max="13806" width="9.1640625" style="1"/>
    <col min="13807" max="13807" width="19.5" style="1" customWidth="1"/>
    <col min="13808" max="13808" width="30" style="1" customWidth="1"/>
    <col min="13809" max="14062" width="9.1640625" style="1"/>
    <col min="14063" max="14063" width="19.5" style="1" customWidth="1"/>
    <col min="14064" max="14064" width="30" style="1" customWidth="1"/>
    <col min="14065" max="14318" width="9.1640625" style="1"/>
    <col min="14319" max="14319" width="19.5" style="1" customWidth="1"/>
    <col min="14320" max="14320" width="30" style="1" customWidth="1"/>
    <col min="14321" max="14574" width="9.1640625" style="1"/>
    <col min="14575" max="14575" width="19.5" style="1" customWidth="1"/>
    <col min="14576" max="14576" width="30" style="1" customWidth="1"/>
    <col min="14577" max="14830" width="9.1640625" style="1"/>
    <col min="14831" max="14831" width="19.5" style="1" customWidth="1"/>
    <col min="14832" max="14832" width="30" style="1" customWidth="1"/>
    <col min="14833" max="15086" width="9.1640625" style="1"/>
    <col min="15087" max="15087" width="19.5" style="1" customWidth="1"/>
    <col min="15088" max="15088" width="30" style="1" customWidth="1"/>
    <col min="15089" max="15342" width="9.1640625" style="1"/>
    <col min="15343" max="15343" width="19.5" style="1" customWidth="1"/>
    <col min="15344" max="15344" width="30" style="1" customWidth="1"/>
    <col min="15345" max="15598" width="9.1640625" style="1"/>
    <col min="15599" max="15599" width="19.5" style="1" customWidth="1"/>
    <col min="15600" max="15600" width="30" style="1" customWidth="1"/>
    <col min="15601" max="15854" width="9.1640625" style="1"/>
    <col min="15855" max="15855" width="19.5" style="1" customWidth="1"/>
    <col min="15856" max="15856" width="30" style="1" customWidth="1"/>
    <col min="15857" max="16110" width="9.1640625" style="1"/>
    <col min="16111" max="16111" width="19.5" style="1" customWidth="1"/>
    <col min="16112" max="16112" width="30" style="1" customWidth="1"/>
    <col min="16113" max="16384" width="9.1640625" style="1"/>
  </cols>
  <sheetData>
    <row r="1" spans="1:14" s="30" customFormat="1" ht="16" x14ac:dyDescent="0.2">
      <c r="A1" s="29" t="s">
        <v>1163</v>
      </c>
      <c r="B1" s="29"/>
      <c r="M1" s="31"/>
      <c r="N1" s="31"/>
    </row>
    <row r="2" spans="1:14" x14ac:dyDescent="0.2">
      <c r="A2" s="2"/>
      <c r="B2" s="2"/>
    </row>
    <row r="3" spans="1:14" s="3" customFormat="1" ht="16" x14ac:dyDescent="0.2">
      <c r="A3" s="39" t="s">
        <v>941</v>
      </c>
      <c r="B3" s="39" t="s">
        <v>942</v>
      </c>
      <c r="C3" s="39" t="s">
        <v>1</v>
      </c>
      <c r="D3" s="39" t="s">
        <v>943</v>
      </c>
      <c r="M3"/>
      <c r="N3" s="23"/>
    </row>
    <row r="4" spans="1:14" x14ac:dyDescent="0.2">
      <c r="A4" s="40" t="s">
        <v>182</v>
      </c>
      <c r="B4" s="40" t="s">
        <v>10</v>
      </c>
      <c r="C4" s="40" t="s">
        <v>944</v>
      </c>
      <c r="D4" s="40" t="s">
        <v>945</v>
      </c>
    </row>
    <row r="5" spans="1:14" x14ac:dyDescent="0.2">
      <c r="A5" s="40" t="s">
        <v>183</v>
      </c>
      <c r="B5" s="40" t="s">
        <v>12</v>
      </c>
      <c r="C5" s="40" t="s">
        <v>946</v>
      </c>
      <c r="D5" s="40" t="s">
        <v>945</v>
      </c>
    </row>
    <row r="6" spans="1:14" x14ac:dyDescent="0.2">
      <c r="A6" s="40" t="s">
        <v>184</v>
      </c>
      <c r="B6" s="40" t="s">
        <v>492</v>
      </c>
      <c r="C6" s="40" t="s">
        <v>947</v>
      </c>
      <c r="D6" s="40" t="s">
        <v>945</v>
      </c>
    </row>
    <row r="7" spans="1:14" x14ac:dyDescent="0.2">
      <c r="A7" s="40" t="s">
        <v>185</v>
      </c>
      <c r="B7" s="40" t="s">
        <v>493</v>
      </c>
      <c r="C7" s="40" t="s">
        <v>948</v>
      </c>
      <c r="D7" s="40" t="s">
        <v>945</v>
      </c>
    </row>
    <row r="8" spans="1:14" x14ac:dyDescent="0.2">
      <c r="A8" s="40" t="s">
        <v>186</v>
      </c>
      <c r="B8" s="40" t="s">
        <v>18</v>
      </c>
      <c r="C8" s="40" t="s">
        <v>949</v>
      </c>
      <c r="D8" s="40" t="s">
        <v>945</v>
      </c>
    </row>
    <row r="9" spans="1:14" x14ac:dyDescent="0.2">
      <c r="A9" s="40" t="s">
        <v>187</v>
      </c>
      <c r="B9" s="40" t="s">
        <v>20</v>
      </c>
      <c r="C9" s="40" t="s">
        <v>950</v>
      </c>
      <c r="D9" s="40" t="s">
        <v>945</v>
      </c>
    </row>
    <row r="10" spans="1:14" x14ac:dyDescent="0.2">
      <c r="A10" s="40" t="s">
        <v>188</v>
      </c>
      <c r="B10" s="40" t="s">
        <v>22</v>
      </c>
      <c r="C10" s="40" t="s">
        <v>951</v>
      </c>
      <c r="D10" s="40" t="s">
        <v>945</v>
      </c>
    </row>
    <row r="11" spans="1:14" x14ac:dyDescent="0.2">
      <c r="A11" s="40" t="s">
        <v>189</v>
      </c>
      <c r="B11" s="40" t="s">
        <v>190</v>
      </c>
      <c r="C11" s="40" t="s">
        <v>952</v>
      </c>
      <c r="D11" s="40" t="s">
        <v>945</v>
      </c>
    </row>
    <row r="12" spans="1:14" x14ac:dyDescent="0.2">
      <c r="A12" s="40" t="s">
        <v>191</v>
      </c>
      <c r="B12" s="40" t="s">
        <v>24</v>
      </c>
      <c r="C12" s="40" t="s">
        <v>953</v>
      </c>
      <c r="D12" s="40" t="s">
        <v>945</v>
      </c>
    </row>
    <row r="13" spans="1:14" x14ac:dyDescent="0.2">
      <c r="A13" s="40" t="s">
        <v>192</v>
      </c>
      <c r="B13" s="40" t="s">
        <v>26</v>
      </c>
      <c r="C13" s="40" t="s">
        <v>954</v>
      </c>
      <c r="D13" s="40" t="s">
        <v>945</v>
      </c>
    </row>
    <row r="14" spans="1:14" x14ac:dyDescent="0.2">
      <c r="A14" s="40" t="s">
        <v>193</v>
      </c>
      <c r="B14" s="40" t="s">
        <v>28</v>
      </c>
      <c r="C14" s="40" t="s">
        <v>955</v>
      </c>
      <c r="D14" s="40" t="s">
        <v>945</v>
      </c>
    </row>
    <row r="15" spans="1:14" x14ac:dyDescent="0.2">
      <c r="A15" s="40" t="s">
        <v>194</v>
      </c>
      <c r="B15" s="40" t="s">
        <v>30</v>
      </c>
      <c r="C15" s="40" t="s">
        <v>956</v>
      </c>
      <c r="D15" s="40" t="s">
        <v>945</v>
      </c>
    </row>
    <row r="16" spans="1:14" x14ac:dyDescent="0.2">
      <c r="A16" s="40" t="s">
        <v>195</v>
      </c>
      <c r="B16" s="40" t="s">
        <v>32</v>
      </c>
      <c r="C16" s="40" t="s">
        <v>957</v>
      </c>
      <c r="D16" s="40" t="s">
        <v>945</v>
      </c>
    </row>
    <row r="17" spans="1:13" x14ac:dyDescent="0.2">
      <c r="A17" s="40" t="s">
        <v>196</v>
      </c>
      <c r="B17" s="40" t="s">
        <v>34</v>
      </c>
      <c r="C17" s="40" t="s">
        <v>958</v>
      </c>
      <c r="D17" s="40" t="s">
        <v>945</v>
      </c>
    </row>
    <row r="18" spans="1:13" x14ac:dyDescent="0.2">
      <c r="A18" s="40" t="s">
        <v>199</v>
      </c>
      <c r="B18" s="40" t="s">
        <v>52</v>
      </c>
      <c r="C18" s="41" t="s">
        <v>959</v>
      </c>
      <c r="D18" s="40" t="s">
        <v>945</v>
      </c>
    </row>
    <row r="19" spans="1:13" x14ac:dyDescent="0.2">
      <c r="A19" s="40" t="s">
        <v>200</v>
      </c>
      <c r="B19" s="40" t="s">
        <v>54</v>
      </c>
      <c r="C19" s="41" t="s">
        <v>960</v>
      </c>
      <c r="D19" s="40" t="s">
        <v>945</v>
      </c>
      <c r="M19" s="24"/>
    </row>
    <row r="20" spans="1:13" x14ac:dyDescent="0.2">
      <c r="A20" s="40" t="s">
        <v>201</v>
      </c>
      <c r="B20" s="40" t="s">
        <v>202</v>
      </c>
      <c r="C20" s="41" t="s">
        <v>961</v>
      </c>
      <c r="D20" s="40" t="s">
        <v>945</v>
      </c>
      <c r="M20" s="24"/>
    </row>
    <row r="21" spans="1:13" x14ac:dyDescent="0.2">
      <c r="A21" s="40" t="s">
        <v>203</v>
      </c>
      <c r="B21" s="40" t="s">
        <v>56</v>
      </c>
      <c r="C21" s="41" t="s">
        <v>962</v>
      </c>
      <c r="D21" s="40" t="s">
        <v>945</v>
      </c>
      <c r="M21" s="24"/>
    </row>
    <row r="22" spans="1:13" x14ac:dyDescent="0.2">
      <c r="A22" s="40" t="s">
        <v>204</v>
      </c>
      <c r="B22" s="40" t="s">
        <v>963</v>
      </c>
      <c r="C22" s="41" t="s">
        <v>964</v>
      </c>
      <c r="D22" s="40" t="s">
        <v>945</v>
      </c>
      <c r="M22" s="24"/>
    </row>
    <row r="23" spans="1:13" x14ac:dyDescent="0.2">
      <c r="A23" s="40" t="s">
        <v>205</v>
      </c>
      <c r="B23" s="40" t="s">
        <v>60</v>
      </c>
      <c r="C23" s="41" t="s">
        <v>965</v>
      </c>
      <c r="D23" s="40" t="s">
        <v>945</v>
      </c>
      <c r="M23" s="24"/>
    </row>
    <row r="24" spans="1:13" x14ac:dyDescent="0.2">
      <c r="A24" s="40" t="s">
        <v>206</v>
      </c>
      <c r="B24" s="40" t="s">
        <v>62</v>
      </c>
      <c r="C24" s="41" t="s">
        <v>966</v>
      </c>
      <c r="D24" s="40" t="s">
        <v>945</v>
      </c>
    </row>
    <row r="25" spans="1:13" x14ac:dyDescent="0.2">
      <c r="A25" s="40" t="s">
        <v>207</v>
      </c>
      <c r="B25" s="40" t="s">
        <v>64</v>
      </c>
      <c r="C25" s="41" t="s">
        <v>967</v>
      </c>
      <c r="D25" s="40" t="s">
        <v>945</v>
      </c>
    </row>
    <row r="26" spans="1:13" x14ac:dyDescent="0.2">
      <c r="A26" s="40" t="s">
        <v>208</v>
      </c>
      <c r="B26" s="40" t="s">
        <v>494</v>
      </c>
      <c r="C26" s="41" t="s">
        <v>968</v>
      </c>
      <c r="D26" s="40" t="s">
        <v>945</v>
      </c>
    </row>
    <row r="27" spans="1:13" x14ac:dyDescent="0.2">
      <c r="A27" s="40" t="s">
        <v>197</v>
      </c>
      <c r="B27" s="40" t="s">
        <v>198</v>
      </c>
      <c r="C27" s="41" t="s">
        <v>969</v>
      </c>
      <c r="D27" s="40" t="s">
        <v>945</v>
      </c>
    </row>
    <row r="28" spans="1:13" x14ac:dyDescent="0.2">
      <c r="A28" s="42" t="s">
        <v>314</v>
      </c>
      <c r="B28" s="43" t="s">
        <v>315</v>
      </c>
      <c r="C28" s="40" t="s">
        <v>970</v>
      </c>
      <c r="D28" s="40" t="s">
        <v>971</v>
      </c>
      <c r="M28" s="24"/>
    </row>
    <row r="29" spans="1:13" x14ac:dyDescent="0.2">
      <c r="A29" s="42" t="s">
        <v>316</v>
      </c>
      <c r="B29" s="42" t="s">
        <v>36</v>
      </c>
      <c r="C29" s="40" t="s">
        <v>972</v>
      </c>
      <c r="D29" s="40" t="s">
        <v>971</v>
      </c>
      <c r="M29" s="24"/>
    </row>
    <row r="30" spans="1:13" x14ac:dyDescent="0.2">
      <c r="A30" s="42" t="s">
        <v>317</v>
      </c>
      <c r="B30" s="42" t="s">
        <v>318</v>
      </c>
      <c r="C30" s="40" t="s">
        <v>973</v>
      </c>
      <c r="D30" s="40" t="s">
        <v>971</v>
      </c>
      <c r="M30" s="24"/>
    </row>
    <row r="31" spans="1:13" x14ac:dyDescent="0.2">
      <c r="A31" s="42" t="s">
        <v>319</v>
      </c>
      <c r="B31" s="42" t="s">
        <v>38</v>
      </c>
      <c r="C31" s="40" t="s">
        <v>974</v>
      </c>
      <c r="D31" s="40" t="s">
        <v>971</v>
      </c>
      <c r="M31" s="24"/>
    </row>
    <row r="32" spans="1:13" x14ac:dyDescent="0.2">
      <c r="A32" s="42" t="s">
        <v>320</v>
      </c>
      <c r="B32" s="42" t="s">
        <v>321</v>
      </c>
      <c r="C32" s="41" t="s">
        <v>975</v>
      </c>
      <c r="D32" s="40" t="s">
        <v>971</v>
      </c>
      <c r="M32" s="24"/>
    </row>
    <row r="33" spans="1:14" x14ac:dyDescent="0.2">
      <c r="A33" s="42" t="s">
        <v>322</v>
      </c>
      <c r="B33" s="42" t="s">
        <v>40</v>
      </c>
      <c r="C33" s="41" t="s">
        <v>976</v>
      </c>
      <c r="D33" s="40" t="s">
        <v>971</v>
      </c>
      <c r="M33" s="24"/>
    </row>
    <row r="34" spans="1:14" x14ac:dyDescent="0.2">
      <c r="A34" s="42" t="s">
        <v>323</v>
      </c>
      <c r="B34" s="42" t="s">
        <v>42</v>
      </c>
      <c r="C34" s="41" t="s">
        <v>977</v>
      </c>
      <c r="D34" s="40" t="s">
        <v>971</v>
      </c>
      <c r="M34" s="24"/>
    </row>
    <row r="35" spans="1:14" x14ac:dyDescent="0.2">
      <c r="A35" s="42" t="s">
        <v>324</v>
      </c>
      <c r="B35" s="42" t="s">
        <v>325</v>
      </c>
      <c r="C35" s="41" t="s">
        <v>978</v>
      </c>
      <c r="D35" s="40" t="s">
        <v>971</v>
      </c>
      <c r="M35" s="24"/>
    </row>
    <row r="36" spans="1:14" x14ac:dyDescent="0.2">
      <c r="A36" s="42" t="s">
        <v>326</v>
      </c>
      <c r="B36" s="42" t="s">
        <v>44</v>
      </c>
      <c r="C36" s="41" t="s">
        <v>979</v>
      </c>
      <c r="D36" s="40" t="s">
        <v>971</v>
      </c>
      <c r="M36" s="24"/>
    </row>
    <row r="37" spans="1:14" x14ac:dyDescent="0.2">
      <c r="A37" s="42" t="s">
        <v>327</v>
      </c>
      <c r="B37" s="42" t="s">
        <v>980</v>
      </c>
      <c r="C37" s="41" t="s">
        <v>981</v>
      </c>
      <c r="D37" s="40" t="s">
        <v>971</v>
      </c>
      <c r="M37" s="24"/>
    </row>
    <row r="38" spans="1:14" x14ac:dyDescent="0.2">
      <c r="A38" s="42" t="s">
        <v>328</v>
      </c>
      <c r="B38" s="42" t="s">
        <v>46</v>
      </c>
      <c r="C38" s="41" t="s">
        <v>982</v>
      </c>
      <c r="D38" s="40" t="s">
        <v>971</v>
      </c>
      <c r="M38" s="24"/>
    </row>
    <row r="39" spans="1:14" x14ac:dyDescent="0.2">
      <c r="A39" s="42" t="s">
        <v>330</v>
      </c>
      <c r="B39" s="42" t="s">
        <v>331</v>
      </c>
      <c r="C39" s="41" t="s">
        <v>983</v>
      </c>
      <c r="D39" s="40" t="s">
        <v>971</v>
      </c>
      <c r="M39" s="24"/>
      <c r="N39" s="24"/>
    </row>
    <row r="40" spans="1:14" x14ac:dyDescent="0.2">
      <c r="A40" s="42" t="s">
        <v>332</v>
      </c>
      <c r="B40" s="42" t="s">
        <v>68</v>
      </c>
      <c r="C40" s="41" t="s">
        <v>984</v>
      </c>
      <c r="D40" s="40" t="s">
        <v>971</v>
      </c>
      <c r="M40" s="24"/>
    </row>
    <row r="41" spans="1:14" x14ac:dyDescent="0.2">
      <c r="A41" s="42" t="s">
        <v>333</v>
      </c>
      <c r="B41" s="42" t="s">
        <v>334</v>
      </c>
      <c r="C41" s="41" t="s">
        <v>985</v>
      </c>
      <c r="D41" s="40" t="s">
        <v>971</v>
      </c>
      <c r="M41" s="24"/>
    </row>
    <row r="42" spans="1:14" x14ac:dyDescent="0.2">
      <c r="A42" s="42" t="s">
        <v>335</v>
      </c>
      <c r="B42" s="42" t="s">
        <v>336</v>
      </c>
      <c r="C42" s="41" t="s">
        <v>986</v>
      </c>
      <c r="D42" s="40" t="s">
        <v>971</v>
      </c>
      <c r="M42" s="24"/>
    </row>
    <row r="43" spans="1:14" x14ac:dyDescent="0.2">
      <c r="A43" s="42" t="s">
        <v>337</v>
      </c>
      <c r="B43" s="42" t="s">
        <v>72</v>
      </c>
      <c r="C43" s="41" t="s">
        <v>987</v>
      </c>
      <c r="D43" s="40" t="s">
        <v>971</v>
      </c>
      <c r="M43" s="24"/>
    </row>
    <row r="44" spans="1:14" x14ac:dyDescent="0.2">
      <c r="A44" s="42" t="s">
        <v>338</v>
      </c>
      <c r="B44" s="42" t="s">
        <v>339</v>
      </c>
      <c r="C44" s="41" t="s">
        <v>988</v>
      </c>
      <c r="D44" s="40" t="s">
        <v>971</v>
      </c>
      <c r="M44" s="24"/>
    </row>
    <row r="45" spans="1:14" x14ac:dyDescent="0.2">
      <c r="A45" s="42" t="s">
        <v>329</v>
      </c>
      <c r="B45" s="42" t="s">
        <v>50</v>
      </c>
      <c r="C45" s="41" t="s">
        <v>989</v>
      </c>
      <c r="D45" s="40" t="s">
        <v>971</v>
      </c>
      <c r="M45" s="24"/>
    </row>
    <row r="46" spans="1:14" x14ac:dyDescent="0.2">
      <c r="A46" s="40" t="s">
        <v>447</v>
      </c>
      <c r="B46" s="40" t="s">
        <v>448</v>
      </c>
      <c r="C46" s="40" t="s">
        <v>990</v>
      </c>
      <c r="D46" s="40" t="s">
        <v>991</v>
      </c>
    </row>
    <row r="47" spans="1:14" x14ac:dyDescent="0.2">
      <c r="A47" s="40" t="s">
        <v>445</v>
      </c>
      <c r="B47" s="40" t="s">
        <v>446</v>
      </c>
      <c r="C47" s="40" t="s">
        <v>992</v>
      </c>
      <c r="D47" s="40" t="s">
        <v>991</v>
      </c>
    </row>
    <row r="48" spans="1:14" x14ac:dyDescent="0.2">
      <c r="A48" s="40" t="s">
        <v>451</v>
      </c>
      <c r="B48" s="40" t="s">
        <v>452</v>
      </c>
      <c r="C48" s="40" t="s">
        <v>993</v>
      </c>
      <c r="D48" s="40" t="s">
        <v>991</v>
      </c>
    </row>
    <row r="49" spans="1:14" x14ac:dyDescent="0.2">
      <c r="A49" s="40" t="s">
        <v>453</v>
      </c>
      <c r="B49" s="40" t="s">
        <v>454</v>
      </c>
      <c r="C49" s="40" t="s">
        <v>994</v>
      </c>
      <c r="D49" s="40" t="s">
        <v>991</v>
      </c>
    </row>
    <row r="50" spans="1:14" x14ac:dyDescent="0.2">
      <c r="A50" s="40" t="s">
        <v>449</v>
      </c>
      <c r="B50" s="40" t="s">
        <v>450</v>
      </c>
      <c r="C50" s="40" t="s">
        <v>995</v>
      </c>
      <c r="D50" s="40" t="s">
        <v>991</v>
      </c>
    </row>
    <row r="51" spans="1:14" x14ac:dyDescent="0.2">
      <c r="A51" s="40" t="s">
        <v>511</v>
      </c>
      <c r="B51" s="40" t="s">
        <v>512</v>
      </c>
      <c r="C51" s="40" t="s">
        <v>996</v>
      </c>
      <c r="D51" s="44" t="s">
        <v>991</v>
      </c>
    </row>
    <row r="52" spans="1:14" x14ac:dyDescent="0.2">
      <c r="A52" s="40" t="s">
        <v>284</v>
      </c>
      <c r="B52" s="40" t="s">
        <v>495</v>
      </c>
      <c r="C52" s="40" t="s">
        <v>997</v>
      </c>
      <c r="D52" s="40" t="s">
        <v>998</v>
      </c>
    </row>
    <row r="53" spans="1:14" x14ac:dyDescent="0.2">
      <c r="A53" s="40" t="s">
        <v>209</v>
      </c>
      <c r="B53" s="40" t="s">
        <v>210</v>
      </c>
      <c r="C53" s="41" t="s">
        <v>999</v>
      </c>
      <c r="D53" s="40" t="s">
        <v>998</v>
      </c>
    </row>
    <row r="54" spans="1:14" x14ac:dyDescent="0.2">
      <c r="A54" s="40" t="s">
        <v>211</v>
      </c>
      <c r="B54" s="40" t="s">
        <v>212</v>
      </c>
      <c r="C54" s="41" t="s">
        <v>1000</v>
      </c>
      <c r="D54" s="40" t="s">
        <v>998</v>
      </c>
    </row>
    <row r="55" spans="1:14" x14ac:dyDescent="0.2">
      <c r="A55" s="40" t="s">
        <v>213</v>
      </c>
      <c r="B55" s="40" t="s">
        <v>77</v>
      </c>
      <c r="C55" s="41" t="s">
        <v>1001</v>
      </c>
      <c r="D55" s="40" t="s">
        <v>998</v>
      </c>
      <c r="M55" s="24"/>
    </row>
    <row r="56" spans="1:14" x14ac:dyDescent="0.2">
      <c r="A56" s="40" t="s">
        <v>214</v>
      </c>
      <c r="B56" s="40" t="s">
        <v>215</v>
      </c>
      <c r="C56" s="41" t="s">
        <v>1002</v>
      </c>
      <c r="D56" s="40" t="s">
        <v>998</v>
      </c>
      <c r="M56" s="24"/>
    </row>
    <row r="57" spans="1:14" x14ac:dyDescent="0.2">
      <c r="A57" s="40" t="s">
        <v>216</v>
      </c>
      <c r="B57" s="40" t="s">
        <v>217</v>
      </c>
      <c r="C57" s="41" t="s">
        <v>1003</v>
      </c>
      <c r="D57" s="40" t="s">
        <v>998</v>
      </c>
      <c r="M57" s="24"/>
    </row>
    <row r="58" spans="1:14" x14ac:dyDescent="0.2">
      <c r="A58" s="40" t="s">
        <v>218</v>
      </c>
      <c r="B58" s="40" t="s">
        <v>79</v>
      </c>
      <c r="C58" s="41" t="s">
        <v>1004</v>
      </c>
      <c r="D58" s="40" t="s">
        <v>998</v>
      </c>
      <c r="M58" s="24"/>
    </row>
    <row r="59" spans="1:14" x14ac:dyDescent="0.2">
      <c r="A59" s="40" t="s">
        <v>219</v>
      </c>
      <c r="B59" s="40" t="s">
        <v>220</v>
      </c>
      <c r="C59" s="41" t="s">
        <v>1005</v>
      </c>
      <c r="D59" s="40" t="s">
        <v>998</v>
      </c>
      <c r="M59" s="24"/>
      <c r="N59" s="24"/>
    </row>
    <row r="60" spans="1:14" x14ac:dyDescent="0.2">
      <c r="A60" s="40" t="s">
        <v>221</v>
      </c>
      <c r="B60" s="40" t="s">
        <v>75</v>
      </c>
      <c r="C60" s="41" t="s">
        <v>1006</v>
      </c>
      <c r="D60" s="40" t="s">
        <v>998</v>
      </c>
      <c r="M60" s="24"/>
    </row>
    <row r="61" spans="1:14" x14ac:dyDescent="0.2">
      <c r="A61" s="40" t="s">
        <v>222</v>
      </c>
      <c r="B61" s="40" t="s">
        <v>83</v>
      </c>
      <c r="C61" s="41" t="s">
        <v>1007</v>
      </c>
      <c r="D61" s="40" t="s">
        <v>998</v>
      </c>
    </row>
    <row r="62" spans="1:14" x14ac:dyDescent="0.2">
      <c r="A62" s="40" t="s">
        <v>223</v>
      </c>
      <c r="B62" s="40" t="s">
        <v>224</v>
      </c>
      <c r="C62" s="40" t="s">
        <v>1008</v>
      </c>
      <c r="D62" s="40" t="s">
        <v>998</v>
      </c>
    </row>
    <row r="63" spans="1:14" x14ac:dyDescent="0.2">
      <c r="A63" s="40" t="s">
        <v>225</v>
      </c>
      <c r="B63" s="40" t="s">
        <v>85</v>
      </c>
      <c r="C63" s="41" t="s">
        <v>1009</v>
      </c>
      <c r="D63" s="40" t="s">
        <v>998</v>
      </c>
    </row>
    <row r="64" spans="1:14" x14ac:dyDescent="0.2">
      <c r="A64" s="40" t="s">
        <v>226</v>
      </c>
      <c r="B64" s="40" t="s">
        <v>227</v>
      </c>
      <c r="C64" s="40" t="s">
        <v>1010</v>
      </c>
      <c r="D64" s="40" t="s">
        <v>998</v>
      </c>
    </row>
    <row r="65" spans="1:4" x14ac:dyDescent="0.2">
      <c r="A65" s="40" t="s">
        <v>228</v>
      </c>
      <c r="B65" s="40" t="s">
        <v>229</v>
      </c>
      <c r="C65" s="40" t="s">
        <v>1011</v>
      </c>
      <c r="D65" s="40" t="s">
        <v>998</v>
      </c>
    </row>
    <row r="66" spans="1:4" x14ac:dyDescent="0.2">
      <c r="A66" s="42" t="s">
        <v>340</v>
      </c>
      <c r="B66" s="42" t="s">
        <v>81</v>
      </c>
      <c r="C66" s="41" t="s">
        <v>1012</v>
      </c>
      <c r="D66" s="40" t="s">
        <v>1013</v>
      </c>
    </row>
    <row r="67" spans="1:4" x14ac:dyDescent="0.2">
      <c r="A67" s="42" t="s">
        <v>341</v>
      </c>
      <c r="B67" s="42" t="s">
        <v>342</v>
      </c>
      <c r="C67" s="41" t="s">
        <v>1014</v>
      </c>
      <c r="D67" s="40" t="s">
        <v>1013</v>
      </c>
    </row>
    <row r="68" spans="1:4" x14ac:dyDescent="0.2">
      <c r="A68" s="42" t="s">
        <v>343</v>
      </c>
      <c r="B68" s="42" t="s">
        <v>344</v>
      </c>
      <c r="C68" s="41" t="s">
        <v>1015</v>
      </c>
      <c r="D68" s="40" t="s">
        <v>1013</v>
      </c>
    </row>
    <row r="69" spans="1:4" x14ac:dyDescent="0.2">
      <c r="A69" s="42" t="s">
        <v>345</v>
      </c>
      <c r="B69" s="42" t="s">
        <v>87</v>
      </c>
      <c r="C69" s="41" t="s">
        <v>1015</v>
      </c>
      <c r="D69" s="40" t="s">
        <v>1013</v>
      </c>
    </row>
    <row r="70" spans="1:4" x14ac:dyDescent="0.2">
      <c r="A70" s="40" t="s">
        <v>235</v>
      </c>
      <c r="B70" s="40" t="s">
        <v>236</v>
      </c>
      <c r="C70" s="40" t="s">
        <v>1016</v>
      </c>
      <c r="D70" s="40" t="s">
        <v>1017</v>
      </c>
    </row>
    <row r="71" spans="1:4" x14ac:dyDescent="0.2">
      <c r="A71" s="40" t="s">
        <v>237</v>
      </c>
      <c r="B71" s="40" t="s">
        <v>128</v>
      </c>
      <c r="C71" s="40" t="s">
        <v>1018</v>
      </c>
      <c r="D71" s="40" t="s">
        <v>1017</v>
      </c>
    </row>
    <row r="72" spans="1:4" x14ac:dyDescent="0.2">
      <c r="A72" s="40" t="s">
        <v>238</v>
      </c>
      <c r="B72" s="40" t="s">
        <v>130</v>
      </c>
      <c r="C72" s="40" t="s">
        <v>1019</v>
      </c>
      <c r="D72" s="40" t="s">
        <v>1017</v>
      </c>
    </row>
    <row r="73" spans="1:4" x14ac:dyDescent="0.2">
      <c r="A73" s="40" t="s">
        <v>239</v>
      </c>
      <c r="B73" s="40" t="s">
        <v>132</v>
      </c>
      <c r="C73" s="40" t="s">
        <v>1020</v>
      </c>
      <c r="D73" s="40" t="s">
        <v>1017</v>
      </c>
    </row>
    <row r="74" spans="1:4" x14ac:dyDescent="0.2">
      <c r="A74" s="40" t="s">
        <v>240</v>
      </c>
      <c r="B74" s="40" t="s">
        <v>1021</v>
      </c>
      <c r="C74" s="40" t="s">
        <v>1022</v>
      </c>
      <c r="D74" s="40" t="s">
        <v>1017</v>
      </c>
    </row>
    <row r="75" spans="1:4" x14ac:dyDescent="0.2">
      <c r="A75" s="40" t="s">
        <v>241</v>
      </c>
      <c r="B75" s="40" t="s">
        <v>242</v>
      </c>
      <c r="C75" s="40" t="s">
        <v>1023</v>
      </c>
      <c r="D75" s="40" t="s">
        <v>1017</v>
      </c>
    </row>
    <row r="76" spans="1:4" x14ac:dyDescent="0.2">
      <c r="A76" s="40" t="s">
        <v>230</v>
      </c>
      <c r="B76" s="40" t="s">
        <v>231</v>
      </c>
      <c r="C76" s="40" t="s">
        <v>1024</v>
      </c>
      <c r="D76" s="40" t="s">
        <v>1017</v>
      </c>
    </row>
    <row r="77" spans="1:4" x14ac:dyDescent="0.2">
      <c r="A77" s="40" t="s">
        <v>232</v>
      </c>
      <c r="B77" s="40" t="s">
        <v>106</v>
      </c>
      <c r="C77" s="40" t="s">
        <v>1025</v>
      </c>
      <c r="D77" s="40" t="s">
        <v>1017</v>
      </c>
    </row>
    <row r="78" spans="1:4" x14ac:dyDescent="0.2">
      <c r="A78" s="40" t="s">
        <v>233</v>
      </c>
      <c r="B78" s="40" t="s">
        <v>234</v>
      </c>
      <c r="C78" s="40" t="s">
        <v>1026</v>
      </c>
      <c r="D78" s="40" t="s">
        <v>1017</v>
      </c>
    </row>
    <row r="79" spans="1:4" x14ac:dyDescent="0.2">
      <c r="A79" s="40" t="s">
        <v>243</v>
      </c>
      <c r="B79" s="40" t="s">
        <v>94</v>
      </c>
      <c r="C79" s="41" t="s">
        <v>1027</v>
      </c>
      <c r="D79" s="40" t="s">
        <v>1017</v>
      </c>
    </row>
    <row r="80" spans="1:4" x14ac:dyDescent="0.2">
      <c r="A80" s="40" t="s">
        <v>244</v>
      </c>
      <c r="B80" s="40" t="s">
        <v>245</v>
      </c>
      <c r="C80" s="40" t="s">
        <v>1028</v>
      </c>
      <c r="D80" s="40" t="s">
        <v>1017</v>
      </c>
    </row>
    <row r="81" spans="1:4" ht="15" customHeight="1" x14ac:dyDescent="0.2">
      <c r="A81" s="40" t="s">
        <v>246</v>
      </c>
      <c r="B81" s="40" t="s">
        <v>247</v>
      </c>
      <c r="C81" s="40" t="s">
        <v>1029</v>
      </c>
      <c r="D81" s="40" t="s">
        <v>1017</v>
      </c>
    </row>
    <row r="82" spans="1:4" x14ac:dyDescent="0.2">
      <c r="A82" s="40" t="s">
        <v>248</v>
      </c>
      <c r="B82" s="40" t="s">
        <v>249</v>
      </c>
      <c r="C82" s="40" t="s">
        <v>1030</v>
      </c>
      <c r="D82" s="40" t="s">
        <v>1017</v>
      </c>
    </row>
    <row r="83" spans="1:4" x14ac:dyDescent="0.2">
      <c r="A83" s="40" t="s">
        <v>250</v>
      </c>
      <c r="B83" s="40" t="s">
        <v>251</v>
      </c>
      <c r="C83" s="40" t="s">
        <v>1031</v>
      </c>
      <c r="D83" s="40" t="s">
        <v>1017</v>
      </c>
    </row>
    <row r="84" spans="1:4" x14ac:dyDescent="0.2">
      <c r="A84" s="40" t="s">
        <v>252</v>
      </c>
      <c r="B84" s="40" t="s">
        <v>98</v>
      </c>
      <c r="C84" s="40" t="s">
        <v>1032</v>
      </c>
      <c r="D84" s="40" t="s">
        <v>1017</v>
      </c>
    </row>
    <row r="85" spans="1:4" x14ac:dyDescent="0.2">
      <c r="A85" s="40" t="s">
        <v>253</v>
      </c>
      <c r="B85" s="40" t="s">
        <v>102</v>
      </c>
      <c r="C85" s="40" t="s">
        <v>1033</v>
      </c>
      <c r="D85" s="40" t="s">
        <v>1017</v>
      </c>
    </row>
    <row r="86" spans="1:4" x14ac:dyDescent="0.2">
      <c r="A86" s="40" t="s">
        <v>254</v>
      </c>
      <c r="B86" s="40" t="s">
        <v>255</v>
      </c>
      <c r="C86" s="40" t="s">
        <v>1034</v>
      </c>
      <c r="D86" s="40" t="s">
        <v>1017</v>
      </c>
    </row>
    <row r="87" spans="1:4" x14ac:dyDescent="0.2">
      <c r="A87" s="40" t="s">
        <v>256</v>
      </c>
      <c r="B87" s="40" t="s">
        <v>257</v>
      </c>
      <c r="C87" s="40" t="s">
        <v>1035</v>
      </c>
      <c r="D87" s="40" t="s">
        <v>1017</v>
      </c>
    </row>
    <row r="88" spans="1:4" x14ac:dyDescent="0.2">
      <c r="A88" s="40" t="s">
        <v>258</v>
      </c>
      <c r="B88" s="40" t="s">
        <v>259</v>
      </c>
      <c r="C88" s="40" t="s">
        <v>1036</v>
      </c>
      <c r="D88" s="40" t="s">
        <v>1017</v>
      </c>
    </row>
    <row r="89" spans="1:4" x14ac:dyDescent="0.2">
      <c r="A89" s="40" t="s">
        <v>260</v>
      </c>
      <c r="B89" s="40" t="s">
        <v>261</v>
      </c>
      <c r="C89" s="40" t="s">
        <v>1037</v>
      </c>
      <c r="D89" s="40" t="s">
        <v>1017</v>
      </c>
    </row>
    <row r="90" spans="1:4" x14ac:dyDescent="0.2">
      <c r="A90" s="40" t="s">
        <v>262</v>
      </c>
      <c r="B90" s="40" t="s">
        <v>263</v>
      </c>
      <c r="C90" s="40" t="s">
        <v>1038</v>
      </c>
      <c r="D90" s="40" t="s">
        <v>1017</v>
      </c>
    </row>
    <row r="91" spans="1:4" x14ac:dyDescent="0.2">
      <c r="A91" s="40" t="s">
        <v>264</v>
      </c>
      <c r="B91" s="40" t="s">
        <v>265</v>
      </c>
      <c r="C91" s="40" t="s">
        <v>1039</v>
      </c>
      <c r="D91" s="40" t="s">
        <v>1017</v>
      </c>
    </row>
    <row r="92" spans="1:4" x14ac:dyDescent="0.2">
      <c r="A92" s="40" t="s">
        <v>266</v>
      </c>
      <c r="B92" s="40" t="s">
        <v>267</v>
      </c>
      <c r="C92" s="40" t="s">
        <v>1040</v>
      </c>
      <c r="D92" s="40" t="s">
        <v>1017</v>
      </c>
    </row>
    <row r="93" spans="1:4" x14ac:dyDescent="0.2">
      <c r="A93" s="40" t="s">
        <v>268</v>
      </c>
      <c r="B93" s="40" t="s">
        <v>269</v>
      </c>
      <c r="C93" s="40" t="s">
        <v>1041</v>
      </c>
      <c r="D93" s="40" t="s">
        <v>1017</v>
      </c>
    </row>
    <row r="94" spans="1:4" x14ac:dyDescent="0.2">
      <c r="A94" s="40" t="s">
        <v>270</v>
      </c>
      <c r="B94" s="40" t="s">
        <v>271</v>
      </c>
      <c r="C94" s="40" t="s">
        <v>1042</v>
      </c>
      <c r="D94" s="40" t="s">
        <v>1017</v>
      </c>
    </row>
    <row r="95" spans="1:4" x14ac:dyDescent="0.2">
      <c r="A95" s="40" t="s">
        <v>272</v>
      </c>
      <c r="B95" s="40" t="s">
        <v>273</v>
      </c>
      <c r="C95" s="40" t="s">
        <v>1043</v>
      </c>
      <c r="D95" s="40" t="s">
        <v>1017</v>
      </c>
    </row>
    <row r="96" spans="1:4" x14ac:dyDescent="0.2">
      <c r="A96" s="40" t="s">
        <v>274</v>
      </c>
      <c r="B96" s="40" t="s">
        <v>114</v>
      </c>
      <c r="C96" s="40" t="s">
        <v>1044</v>
      </c>
      <c r="D96" s="40" t="s">
        <v>1017</v>
      </c>
    </row>
    <row r="97" spans="1:4" x14ac:dyDescent="0.2">
      <c r="A97" s="40" t="s">
        <v>275</v>
      </c>
      <c r="B97" s="40" t="s">
        <v>118</v>
      </c>
      <c r="C97" s="40" t="s">
        <v>1045</v>
      </c>
      <c r="D97" s="40" t="s">
        <v>1017</v>
      </c>
    </row>
    <row r="98" spans="1:4" x14ac:dyDescent="0.2">
      <c r="A98" s="40" t="s">
        <v>276</v>
      </c>
      <c r="B98" s="40" t="s">
        <v>277</v>
      </c>
      <c r="C98" s="40" t="s">
        <v>1046</v>
      </c>
      <c r="D98" s="40" t="s">
        <v>1017</v>
      </c>
    </row>
    <row r="99" spans="1:4" x14ac:dyDescent="0.2">
      <c r="A99" s="40" t="s">
        <v>278</v>
      </c>
      <c r="B99" s="40" t="s">
        <v>279</v>
      </c>
      <c r="C99" s="40" t="s">
        <v>1047</v>
      </c>
      <c r="D99" s="40" t="s">
        <v>1017</v>
      </c>
    </row>
    <row r="100" spans="1:4" x14ac:dyDescent="0.2">
      <c r="A100" s="40" t="s">
        <v>280</v>
      </c>
      <c r="B100" s="40" t="s">
        <v>281</v>
      </c>
      <c r="C100" s="40" t="s">
        <v>1048</v>
      </c>
      <c r="D100" s="40" t="s">
        <v>1017</v>
      </c>
    </row>
    <row r="101" spans="1:4" x14ac:dyDescent="0.2">
      <c r="A101" s="40" t="s">
        <v>282</v>
      </c>
      <c r="B101" s="40" t="s">
        <v>283</v>
      </c>
      <c r="C101" s="40" t="s">
        <v>1049</v>
      </c>
      <c r="D101" s="40" t="s">
        <v>1017</v>
      </c>
    </row>
    <row r="102" spans="1:4" x14ac:dyDescent="0.2">
      <c r="A102" s="40" t="s">
        <v>286</v>
      </c>
      <c r="B102" s="40" t="s">
        <v>122</v>
      </c>
      <c r="C102" s="40" t="s">
        <v>1050</v>
      </c>
      <c r="D102" s="40" t="s">
        <v>1017</v>
      </c>
    </row>
    <row r="103" spans="1:4" x14ac:dyDescent="0.2">
      <c r="A103" s="40" t="s">
        <v>287</v>
      </c>
      <c r="B103" s="40" t="s">
        <v>124</v>
      </c>
      <c r="C103" s="40" t="s">
        <v>1051</v>
      </c>
      <c r="D103" s="40" t="s">
        <v>1017</v>
      </c>
    </row>
    <row r="104" spans="1:4" x14ac:dyDescent="0.2">
      <c r="A104" s="40" t="s">
        <v>288</v>
      </c>
      <c r="B104" s="40" t="s">
        <v>126</v>
      </c>
      <c r="C104" s="40" t="s">
        <v>1052</v>
      </c>
      <c r="D104" s="40" t="s">
        <v>1017</v>
      </c>
    </row>
    <row r="105" spans="1:4" x14ac:dyDescent="0.2">
      <c r="A105" s="40" t="s">
        <v>289</v>
      </c>
      <c r="B105" s="40" t="s">
        <v>1053</v>
      </c>
      <c r="C105" s="41" t="s">
        <v>1054</v>
      </c>
      <c r="D105" s="40" t="s">
        <v>1017</v>
      </c>
    </row>
    <row r="106" spans="1:4" x14ac:dyDescent="0.2">
      <c r="A106" s="40" t="s">
        <v>290</v>
      </c>
      <c r="B106" s="40" t="s">
        <v>291</v>
      </c>
      <c r="C106" s="40" t="s">
        <v>1055</v>
      </c>
      <c r="D106" s="40" t="s">
        <v>1017</v>
      </c>
    </row>
    <row r="107" spans="1:4" x14ac:dyDescent="0.2">
      <c r="A107" s="42" t="s">
        <v>396</v>
      </c>
      <c r="B107" s="42" t="s">
        <v>8</v>
      </c>
      <c r="C107" s="40" t="s">
        <v>1056</v>
      </c>
      <c r="D107" s="40" t="s">
        <v>1057</v>
      </c>
    </row>
    <row r="108" spans="1:4" x14ac:dyDescent="0.2">
      <c r="A108" s="42" t="s">
        <v>397</v>
      </c>
      <c r="B108" s="42" t="s">
        <v>398</v>
      </c>
      <c r="C108" s="40" t="s">
        <v>1058</v>
      </c>
      <c r="D108" s="40" t="s">
        <v>1057</v>
      </c>
    </row>
    <row r="109" spans="1:4" x14ac:dyDescent="0.2">
      <c r="A109" s="42" t="s">
        <v>346</v>
      </c>
      <c r="B109" s="42" t="s">
        <v>108</v>
      </c>
      <c r="C109" s="40" t="s">
        <v>1059</v>
      </c>
      <c r="D109" s="40" t="s">
        <v>1057</v>
      </c>
    </row>
    <row r="110" spans="1:4" x14ac:dyDescent="0.2">
      <c r="A110" s="42" t="s">
        <v>347</v>
      </c>
      <c r="B110" s="42" t="s">
        <v>110</v>
      </c>
      <c r="C110" s="40" t="s">
        <v>1060</v>
      </c>
      <c r="D110" s="40" t="s">
        <v>1057</v>
      </c>
    </row>
    <row r="111" spans="1:4" x14ac:dyDescent="0.2">
      <c r="A111" s="42" t="s">
        <v>348</v>
      </c>
      <c r="B111" s="42" t="s">
        <v>349</v>
      </c>
      <c r="C111" s="40" t="s">
        <v>1061</v>
      </c>
      <c r="D111" s="40" t="s">
        <v>1057</v>
      </c>
    </row>
    <row r="112" spans="1:4" x14ac:dyDescent="0.2">
      <c r="A112" s="42" t="s">
        <v>350</v>
      </c>
      <c r="B112" s="42" t="s">
        <v>351</v>
      </c>
      <c r="C112" s="40" t="s">
        <v>1062</v>
      </c>
      <c r="D112" s="40" t="s">
        <v>1057</v>
      </c>
    </row>
    <row r="113" spans="1:4" x14ac:dyDescent="0.2">
      <c r="A113" s="42" t="s">
        <v>394</v>
      </c>
      <c r="B113" s="42" t="s">
        <v>498</v>
      </c>
      <c r="C113" s="40" t="s">
        <v>1063</v>
      </c>
      <c r="D113" s="40" t="s">
        <v>1057</v>
      </c>
    </row>
    <row r="114" spans="1:4" x14ac:dyDescent="0.2">
      <c r="A114" s="42" t="s">
        <v>352</v>
      </c>
      <c r="B114" s="42" t="s">
        <v>112</v>
      </c>
      <c r="C114" s="40" t="s">
        <v>1064</v>
      </c>
      <c r="D114" s="40" t="s">
        <v>1057</v>
      </c>
    </row>
    <row r="115" spans="1:4" x14ac:dyDescent="0.2">
      <c r="A115" s="42" t="s">
        <v>353</v>
      </c>
      <c r="B115" s="42" t="s">
        <v>354</v>
      </c>
      <c r="C115" s="40" t="s">
        <v>1065</v>
      </c>
      <c r="D115" s="40" t="s">
        <v>1057</v>
      </c>
    </row>
    <row r="116" spans="1:4" x14ac:dyDescent="0.2">
      <c r="A116" s="42" t="s">
        <v>355</v>
      </c>
      <c r="B116" s="42" t="s">
        <v>356</v>
      </c>
      <c r="C116" s="40" t="s">
        <v>1066</v>
      </c>
      <c r="D116" s="40" t="s">
        <v>1057</v>
      </c>
    </row>
    <row r="117" spans="1:4" x14ac:dyDescent="0.2">
      <c r="A117" s="42" t="s">
        <v>357</v>
      </c>
      <c r="B117" s="42" t="s">
        <v>358</v>
      </c>
      <c r="C117" s="40" t="s">
        <v>1067</v>
      </c>
      <c r="D117" s="40" t="s">
        <v>1057</v>
      </c>
    </row>
    <row r="118" spans="1:4" x14ac:dyDescent="0.2">
      <c r="A118" s="42" t="s">
        <v>359</v>
      </c>
      <c r="B118" s="42" t="s">
        <v>360</v>
      </c>
      <c r="C118" s="40" t="s">
        <v>1068</v>
      </c>
      <c r="D118" s="40" t="s">
        <v>1057</v>
      </c>
    </row>
    <row r="119" spans="1:4" x14ac:dyDescent="0.2">
      <c r="A119" s="42" t="s">
        <v>361</v>
      </c>
      <c r="B119" s="42" t="s">
        <v>134</v>
      </c>
      <c r="C119" s="40" t="s">
        <v>1069</v>
      </c>
      <c r="D119" s="40" t="s">
        <v>1057</v>
      </c>
    </row>
    <row r="120" spans="1:4" x14ac:dyDescent="0.2">
      <c r="A120" s="42" t="s">
        <v>362</v>
      </c>
      <c r="B120" s="42" t="s">
        <v>363</v>
      </c>
      <c r="C120" s="40" t="s">
        <v>1070</v>
      </c>
      <c r="D120" s="40" t="s">
        <v>1057</v>
      </c>
    </row>
    <row r="121" spans="1:4" x14ac:dyDescent="0.2">
      <c r="A121" s="42" t="s">
        <v>364</v>
      </c>
      <c r="B121" s="42" t="s">
        <v>96</v>
      </c>
      <c r="C121" s="40" t="s">
        <v>1071</v>
      </c>
      <c r="D121" s="40" t="s">
        <v>1057</v>
      </c>
    </row>
    <row r="122" spans="1:4" x14ac:dyDescent="0.2">
      <c r="A122" s="42" t="s">
        <v>365</v>
      </c>
      <c r="B122" s="42" t="s">
        <v>366</v>
      </c>
      <c r="C122" s="40" t="s">
        <v>1072</v>
      </c>
      <c r="D122" s="40" t="s">
        <v>1057</v>
      </c>
    </row>
    <row r="123" spans="1:4" x14ac:dyDescent="0.2">
      <c r="A123" s="42" t="s">
        <v>367</v>
      </c>
      <c r="B123" s="42" t="s">
        <v>368</v>
      </c>
      <c r="C123" s="40" t="s">
        <v>1073</v>
      </c>
      <c r="D123" s="40" t="s">
        <v>1057</v>
      </c>
    </row>
    <row r="124" spans="1:4" x14ac:dyDescent="0.2">
      <c r="A124" s="42" t="s">
        <v>369</v>
      </c>
      <c r="B124" s="42" t="s">
        <v>370</v>
      </c>
      <c r="C124" s="40" t="s">
        <v>1074</v>
      </c>
      <c r="D124" s="40" t="s">
        <v>1057</v>
      </c>
    </row>
    <row r="125" spans="1:4" x14ac:dyDescent="0.2">
      <c r="A125" s="42" t="s">
        <v>371</v>
      </c>
      <c r="B125" s="42" t="s">
        <v>372</v>
      </c>
      <c r="C125" s="40" t="s">
        <v>1075</v>
      </c>
      <c r="D125" s="40" t="s">
        <v>1057</v>
      </c>
    </row>
    <row r="126" spans="1:4" x14ac:dyDescent="0.2">
      <c r="A126" s="42" t="s">
        <v>373</v>
      </c>
      <c r="B126" s="42" t="s">
        <v>374</v>
      </c>
      <c r="C126" s="40" t="s">
        <v>1076</v>
      </c>
      <c r="D126" s="40" t="s">
        <v>1057</v>
      </c>
    </row>
    <row r="127" spans="1:4" x14ac:dyDescent="0.2">
      <c r="A127" s="42" t="s">
        <v>375</v>
      </c>
      <c r="B127" s="42" t="s">
        <v>100</v>
      </c>
      <c r="C127" s="40" t="s">
        <v>1077</v>
      </c>
      <c r="D127" s="40" t="s">
        <v>1057</v>
      </c>
    </row>
    <row r="128" spans="1:4" x14ac:dyDescent="0.2">
      <c r="A128" s="42" t="s">
        <v>376</v>
      </c>
      <c r="B128" s="42" t="s">
        <v>377</v>
      </c>
      <c r="C128" s="40" t="s">
        <v>1078</v>
      </c>
      <c r="D128" s="40" t="s">
        <v>1057</v>
      </c>
    </row>
    <row r="129" spans="1:4" x14ac:dyDescent="0.2">
      <c r="A129" s="42" t="s">
        <v>378</v>
      </c>
      <c r="B129" s="42" t="s">
        <v>379</v>
      </c>
      <c r="C129" s="40" t="s">
        <v>1079</v>
      </c>
      <c r="D129" s="40" t="s">
        <v>1057</v>
      </c>
    </row>
    <row r="130" spans="1:4" x14ac:dyDescent="0.2">
      <c r="A130" s="42" t="s">
        <v>380</v>
      </c>
      <c r="B130" s="42" t="s">
        <v>381</v>
      </c>
      <c r="C130" s="40" t="s">
        <v>1080</v>
      </c>
      <c r="D130" s="40" t="s">
        <v>1057</v>
      </c>
    </row>
    <row r="131" spans="1:4" x14ac:dyDescent="0.2">
      <c r="A131" s="42" t="s">
        <v>382</v>
      </c>
      <c r="B131" s="42" t="s">
        <v>104</v>
      </c>
      <c r="C131" s="40" t="s">
        <v>1081</v>
      </c>
      <c r="D131" s="40" t="s">
        <v>1057</v>
      </c>
    </row>
    <row r="132" spans="1:4" x14ac:dyDescent="0.2">
      <c r="A132" s="42" t="s">
        <v>383</v>
      </c>
      <c r="B132" s="42" t="s">
        <v>384</v>
      </c>
      <c r="C132" s="40" t="s">
        <v>1082</v>
      </c>
      <c r="D132" s="40" t="s">
        <v>1057</v>
      </c>
    </row>
    <row r="133" spans="1:4" x14ac:dyDescent="0.2">
      <c r="A133" s="42" t="s">
        <v>385</v>
      </c>
      <c r="B133" s="42" t="s">
        <v>386</v>
      </c>
      <c r="C133" s="40" t="s">
        <v>1083</v>
      </c>
      <c r="D133" s="40" t="s">
        <v>1057</v>
      </c>
    </row>
    <row r="134" spans="1:4" x14ac:dyDescent="0.2">
      <c r="A134" s="42" t="s">
        <v>387</v>
      </c>
      <c r="B134" s="42" t="s">
        <v>388</v>
      </c>
      <c r="C134" s="40" t="s">
        <v>1084</v>
      </c>
      <c r="D134" s="40" t="s">
        <v>1057</v>
      </c>
    </row>
    <row r="135" spans="1:4" x14ac:dyDescent="0.2">
      <c r="A135" s="42" t="s">
        <v>389</v>
      </c>
      <c r="B135" s="42" t="s">
        <v>390</v>
      </c>
      <c r="C135" s="40" t="s">
        <v>1085</v>
      </c>
      <c r="D135" s="40" t="s">
        <v>1057</v>
      </c>
    </row>
    <row r="136" spans="1:4" x14ac:dyDescent="0.2">
      <c r="A136" s="42" t="s">
        <v>391</v>
      </c>
      <c r="B136" s="42" t="s">
        <v>116</v>
      </c>
      <c r="C136" s="40" t="s">
        <v>1086</v>
      </c>
      <c r="D136" s="40" t="s">
        <v>1057</v>
      </c>
    </row>
    <row r="137" spans="1:4" x14ac:dyDescent="0.2">
      <c r="A137" s="42" t="s">
        <v>392</v>
      </c>
      <c r="B137" s="42" t="s">
        <v>393</v>
      </c>
      <c r="C137" s="40" t="s">
        <v>1087</v>
      </c>
      <c r="D137" s="40" t="s">
        <v>1057</v>
      </c>
    </row>
    <row r="138" spans="1:4" x14ac:dyDescent="0.2">
      <c r="A138" s="40" t="s">
        <v>285</v>
      </c>
      <c r="B138" s="40" t="s">
        <v>120</v>
      </c>
      <c r="C138" s="40" t="s">
        <v>1088</v>
      </c>
      <c r="D138" s="40" t="s">
        <v>1057</v>
      </c>
    </row>
    <row r="139" spans="1:4" x14ac:dyDescent="0.2">
      <c r="A139" s="42" t="s">
        <v>395</v>
      </c>
      <c r="B139" s="42" t="s">
        <v>499</v>
      </c>
      <c r="C139" s="40" t="s">
        <v>1089</v>
      </c>
      <c r="D139" s="40" t="s">
        <v>1057</v>
      </c>
    </row>
    <row r="140" spans="1:4" x14ac:dyDescent="0.2">
      <c r="A140" s="42" t="s">
        <v>416</v>
      </c>
      <c r="B140" s="42" t="s">
        <v>417</v>
      </c>
      <c r="C140" s="40" t="s">
        <v>1090</v>
      </c>
      <c r="D140" s="40" t="s">
        <v>1091</v>
      </c>
    </row>
    <row r="141" spans="1:4" x14ac:dyDescent="0.2">
      <c r="A141" s="42" t="s">
        <v>399</v>
      </c>
      <c r="B141" s="42" t="s">
        <v>400</v>
      </c>
      <c r="C141" s="40" t="s">
        <v>1092</v>
      </c>
      <c r="D141" s="40" t="s">
        <v>1091</v>
      </c>
    </row>
    <row r="142" spans="1:4" x14ac:dyDescent="0.2">
      <c r="A142" s="42" t="s">
        <v>401</v>
      </c>
      <c r="B142" s="42" t="s">
        <v>402</v>
      </c>
      <c r="C142" s="40" t="s">
        <v>1093</v>
      </c>
      <c r="D142" s="40" t="s">
        <v>1091</v>
      </c>
    </row>
    <row r="143" spans="1:4" x14ac:dyDescent="0.2">
      <c r="A143" s="42" t="s">
        <v>403</v>
      </c>
      <c r="B143" s="42" t="s">
        <v>139</v>
      </c>
      <c r="C143" s="40" t="s">
        <v>1094</v>
      </c>
      <c r="D143" s="40" t="s">
        <v>1091</v>
      </c>
    </row>
    <row r="144" spans="1:4" x14ac:dyDescent="0.2">
      <c r="A144" s="42" t="s">
        <v>404</v>
      </c>
      <c r="B144" s="42" t="s">
        <v>405</v>
      </c>
      <c r="C144" s="40" t="s">
        <v>1095</v>
      </c>
      <c r="D144" s="40" t="s">
        <v>1091</v>
      </c>
    </row>
    <row r="145" spans="1:4" x14ac:dyDescent="0.2">
      <c r="A145" s="42" t="s">
        <v>406</v>
      </c>
      <c r="B145" s="42" t="s">
        <v>141</v>
      </c>
      <c r="C145" s="40" t="s">
        <v>1096</v>
      </c>
      <c r="D145" s="40" t="s">
        <v>1091</v>
      </c>
    </row>
    <row r="146" spans="1:4" x14ac:dyDescent="0.2">
      <c r="A146" s="42" t="s">
        <v>407</v>
      </c>
      <c r="B146" s="42" t="s">
        <v>408</v>
      </c>
      <c r="C146" s="40" t="s">
        <v>1097</v>
      </c>
      <c r="D146" s="40" t="s">
        <v>1091</v>
      </c>
    </row>
    <row r="147" spans="1:4" x14ac:dyDescent="0.2">
      <c r="A147" s="42" t="s">
        <v>409</v>
      </c>
      <c r="B147" s="42" t="s">
        <v>143</v>
      </c>
      <c r="C147" s="40" t="s">
        <v>1098</v>
      </c>
      <c r="D147" s="40" t="s">
        <v>1091</v>
      </c>
    </row>
    <row r="148" spans="1:4" x14ac:dyDescent="0.2">
      <c r="A148" s="42" t="s">
        <v>410</v>
      </c>
      <c r="B148" s="42" t="s">
        <v>145</v>
      </c>
      <c r="C148" s="40" t="s">
        <v>1099</v>
      </c>
      <c r="D148" s="40" t="s">
        <v>1091</v>
      </c>
    </row>
    <row r="149" spans="1:4" x14ac:dyDescent="0.2">
      <c r="A149" s="42" t="s">
        <v>411</v>
      </c>
      <c r="B149" s="42" t="s">
        <v>412</v>
      </c>
      <c r="C149" s="40" t="s">
        <v>1100</v>
      </c>
      <c r="D149" s="40" t="s">
        <v>1091</v>
      </c>
    </row>
    <row r="150" spans="1:4" x14ac:dyDescent="0.2">
      <c r="A150" s="42" t="s">
        <v>413</v>
      </c>
      <c r="B150" s="42" t="s">
        <v>137</v>
      </c>
      <c r="C150" s="40" t="s">
        <v>1101</v>
      </c>
      <c r="D150" s="40" t="s">
        <v>1091</v>
      </c>
    </row>
    <row r="151" spans="1:4" x14ac:dyDescent="0.2">
      <c r="A151" s="42" t="s">
        <v>414</v>
      </c>
      <c r="B151" s="42" t="s">
        <v>415</v>
      </c>
      <c r="C151" s="40" t="s">
        <v>1102</v>
      </c>
      <c r="D151" s="40" t="s">
        <v>1091</v>
      </c>
    </row>
    <row r="152" spans="1:4" x14ac:dyDescent="0.2">
      <c r="A152" s="40" t="s">
        <v>294</v>
      </c>
      <c r="B152" s="40" t="s">
        <v>1103</v>
      </c>
      <c r="C152" s="40" t="s">
        <v>1104</v>
      </c>
      <c r="D152" s="40" t="s">
        <v>1105</v>
      </c>
    </row>
    <row r="153" spans="1:4" x14ac:dyDescent="0.2">
      <c r="A153" s="40" t="s">
        <v>292</v>
      </c>
      <c r="B153" s="40" t="s">
        <v>1106</v>
      </c>
      <c r="C153" s="40" t="s">
        <v>1107</v>
      </c>
      <c r="D153" s="40" t="s">
        <v>1105</v>
      </c>
    </row>
    <row r="154" spans="1:4" x14ac:dyDescent="0.2">
      <c r="A154" s="40" t="s">
        <v>293</v>
      </c>
      <c r="B154" s="40" t="s">
        <v>1108</v>
      </c>
      <c r="C154" s="40" t="s">
        <v>1109</v>
      </c>
      <c r="D154" s="40" t="s">
        <v>1105</v>
      </c>
    </row>
    <row r="155" spans="1:4" x14ac:dyDescent="0.2">
      <c r="A155" s="40" t="s">
        <v>295</v>
      </c>
      <c r="B155" s="40" t="s">
        <v>296</v>
      </c>
      <c r="C155" s="40" t="s">
        <v>1110</v>
      </c>
      <c r="D155" s="40" t="s">
        <v>1105</v>
      </c>
    </row>
    <row r="156" spans="1:4" x14ac:dyDescent="0.2">
      <c r="A156" s="40" t="s">
        <v>298</v>
      </c>
      <c r="B156" s="40" t="s">
        <v>496</v>
      </c>
      <c r="C156" s="40" t="s">
        <v>1111</v>
      </c>
      <c r="D156" s="40" t="s">
        <v>1105</v>
      </c>
    </row>
    <row r="157" spans="1:4" x14ac:dyDescent="0.2">
      <c r="A157" s="40" t="s">
        <v>297</v>
      </c>
      <c r="B157" s="40" t="s">
        <v>1112</v>
      </c>
      <c r="C157" s="41" t="s">
        <v>1113</v>
      </c>
      <c r="D157" s="40" t="s">
        <v>1105</v>
      </c>
    </row>
    <row r="158" spans="1:4" x14ac:dyDescent="0.2">
      <c r="A158" s="40" t="s">
        <v>299</v>
      </c>
      <c r="B158" s="40" t="s">
        <v>1114</v>
      </c>
      <c r="C158" s="40" t="s">
        <v>1115</v>
      </c>
      <c r="D158" s="40" t="s">
        <v>1105</v>
      </c>
    </row>
    <row r="159" spans="1:4" x14ac:dyDescent="0.2">
      <c r="A159" s="40" t="s">
        <v>300</v>
      </c>
      <c r="B159" s="40" t="s">
        <v>301</v>
      </c>
      <c r="C159" s="40" t="s">
        <v>1116</v>
      </c>
      <c r="D159" s="40" t="s">
        <v>1105</v>
      </c>
    </row>
    <row r="160" spans="1:4" x14ac:dyDescent="0.2">
      <c r="A160" s="40" t="s">
        <v>302</v>
      </c>
      <c r="B160" s="40" t="s">
        <v>180</v>
      </c>
      <c r="C160" s="40" t="s">
        <v>1117</v>
      </c>
      <c r="D160" s="40" t="s">
        <v>1105</v>
      </c>
    </row>
    <row r="161" spans="1:4" x14ac:dyDescent="0.2">
      <c r="A161" s="40" t="s">
        <v>303</v>
      </c>
      <c r="B161" s="40" t="s">
        <v>172</v>
      </c>
      <c r="C161" s="40" t="s">
        <v>1118</v>
      </c>
      <c r="D161" s="40" t="s">
        <v>1105</v>
      </c>
    </row>
    <row r="162" spans="1:4" x14ac:dyDescent="0.2">
      <c r="A162" s="40" t="s">
        <v>304</v>
      </c>
      <c r="B162" s="40" t="s">
        <v>305</v>
      </c>
      <c r="C162" s="40" t="s">
        <v>1119</v>
      </c>
      <c r="D162" s="40" t="s">
        <v>1105</v>
      </c>
    </row>
    <row r="163" spans="1:4" x14ac:dyDescent="0.2">
      <c r="A163" s="40" t="s">
        <v>306</v>
      </c>
      <c r="B163" s="40" t="s">
        <v>1120</v>
      </c>
      <c r="C163" s="40" t="s">
        <v>1121</v>
      </c>
      <c r="D163" s="40" t="s">
        <v>1105</v>
      </c>
    </row>
    <row r="164" spans="1:4" x14ac:dyDescent="0.2">
      <c r="A164" s="40" t="s">
        <v>307</v>
      </c>
      <c r="B164" s="40" t="s">
        <v>308</v>
      </c>
      <c r="C164" s="40" t="s">
        <v>1122</v>
      </c>
      <c r="D164" s="40" t="s">
        <v>1105</v>
      </c>
    </row>
    <row r="165" spans="1:4" x14ac:dyDescent="0.2">
      <c r="A165" s="40" t="s">
        <v>309</v>
      </c>
      <c r="B165" s="40" t="s">
        <v>1123</v>
      </c>
      <c r="C165" s="40" t="s">
        <v>1124</v>
      </c>
      <c r="D165" s="40" t="s">
        <v>1105</v>
      </c>
    </row>
    <row r="166" spans="1:4" x14ac:dyDescent="0.2">
      <c r="A166" s="40" t="s">
        <v>310</v>
      </c>
      <c r="B166" s="40" t="s">
        <v>176</v>
      </c>
      <c r="C166" s="40" t="s">
        <v>1125</v>
      </c>
      <c r="D166" s="40" t="s">
        <v>1105</v>
      </c>
    </row>
    <row r="167" spans="1:4" x14ac:dyDescent="0.2">
      <c r="A167" s="40" t="s">
        <v>311</v>
      </c>
      <c r="B167" s="40" t="s">
        <v>312</v>
      </c>
      <c r="C167" s="40" t="s">
        <v>1126</v>
      </c>
      <c r="D167" s="40" t="s">
        <v>1105</v>
      </c>
    </row>
    <row r="168" spans="1:4" x14ac:dyDescent="0.2">
      <c r="A168" s="40" t="s">
        <v>313</v>
      </c>
      <c r="B168" s="40" t="s">
        <v>497</v>
      </c>
      <c r="C168" s="40" t="s">
        <v>1127</v>
      </c>
      <c r="D168" s="40" t="s">
        <v>1105</v>
      </c>
    </row>
    <row r="169" spans="1:4" x14ac:dyDescent="0.2">
      <c r="A169" s="42" t="s">
        <v>418</v>
      </c>
      <c r="B169" s="42" t="s">
        <v>419</v>
      </c>
      <c r="C169" s="40" t="s">
        <v>1128</v>
      </c>
      <c r="D169" s="40" t="s">
        <v>1129</v>
      </c>
    </row>
    <row r="170" spans="1:4" x14ac:dyDescent="0.2">
      <c r="A170" s="42" t="s">
        <v>420</v>
      </c>
      <c r="B170" s="42" t="s">
        <v>166</v>
      </c>
      <c r="C170" s="40" t="s">
        <v>1130</v>
      </c>
      <c r="D170" s="40" t="s">
        <v>1129</v>
      </c>
    </row>
    <row r="171" spans="1:4" x14ac:dyDescent="0.2">
      <c r="A171" s="42" t="s">
        <v>421</v>
      </c>
      <c r="B171" s="42" t="s">
        <v>500</v>
      </c>
      <c r="C171" s="40" t="s">
        <v>1131</v>
      </c>
      <c r="D171" s="40" t="s">
        <v>1129</v>
      </c>
    </row>
    <row r="172" spans="1:4" x14ac:dyDescent="0.2">
      <c r="A172" s="42" t="s">
        <v>422</v>
      </c>
      <c r="B172" s="42" t="s">
        <v>501</v>
      </c>
      <c r="C172" s="40" t="s">
        <v>1132</v>
      </c>
      <c r="D172" s="40" t="s">
        <v>1129</v>
      </c>
    </row>
    <row r="173" spans="1:4" x14ac:dyDescent="0.2">
      <c r="A173" s="42" t="s">
        <v>423</v>
      </c>
      <c r="B173" s="42" t="s">
        <v>1133</v>
      </c>
      <c r="C173" s="41" t="s">
        <v>1134</v>
      </c>
      <c r="D173" s="40" t="s">
        <v>1129</v>
      </c>
    </row>
    <row r="174" spans="1:4" x14ac:dyDescent="0.2">
      <c r="A174" s="42" t="s">
        <v>424</v>
      </c>
      <c r="B174" s="42" t="s">
        <v>1135</v>
      </c>
      <c r="C174" s="41" t="s">
        <v>1136</v>
      </c>
      <c r="D174" s="40" t="s">
        <v>1129</v>
      </c>
    </row>
    <row r="175" spans="1:4" x14ac:dyDescent="0.2">
      <c r="A175" s="42" t="s">
        <v>425</v>
      </c>
      <c r="B175" s="42" t="s">
        <v>502</v>
      </c>
      <c r="C175" s="40" t="s">
        <v>1137</v>
      </c>
      <c r="D175" s="40" t="s">
        <v>1129</v>
      </c>
    </row>
    <row r="176" spans="1:4" x14ac:dyDescent="0.2">
      <c r="A176" s="42" t="s">
        <v>426</v>
      </c>
      <c r="B176" s="42" t="s">
        <v>503</v>
      </c>
      <c r="C176" s="40" t="s">
        <v>1138</v>
      </c>
      <c r="D176" s="40" t="s">
        <v>1129</v>
      </c>
    </row>
    <row r="177" spans="1:4" x14ac:dyDescent="0.2">
      <c r="A177" s="42" t="s">
        <v>427</v>
      </c>
      <c r="B177" s="42" t="s">
        <v>1139</v>
      </c>
      <c r="C177" s="40" t="s">
        <v>1140</v>
      </c>
      <c r="D177" s="40" t="s">
        <v>1129</v>
      </c>
    </row>
    <row r="178" spans="1:4" x14ac:dyDescent="0.2">
      <c r="A178" s="42" t="s">
        <v>428</v>
      </c>
      <c r="B178" s="42" t="s">
        <v>1141</v>
      </c>
      <c r="C178" s="40" t="s">
        <v>1142</v>
      </c>
      <c r="D178" s="40" t="s">
        <v>1129</v>
      </c>
    </row>
    <row r="179" spans="1:4" x14ac:dyDescent="0.2">
      <c r="A179" s="42" t="s">
        <v>429</v>
      </c>
      <c r="B179" s="42" t="s">
        <v>1143</v>
      </c>
      <c r="C179" s="40" t="s">
        <v>1144</v>
      </c>
      <c r="D179" s="40" t="s">
        <v>1129</v>
      </c>
    </row>
    <row r="180" spans="1:4" x14ac:dyDescent="0.2">
      <c r="A180" s="42" t="s">
        <v>430</v>
      </c>
      <c r="B180" s="42" t="s">
        <v>1145</v>
      </c>
      <c r="C180" s="40" t="s">
        <v>1146</v>
      </c>
      <c r="D180" s="40" t="s">
        <v>1129</v>
      </c>
    </row>
    <row r="181" spans="1:4" x14ac:dyDescent="0.2">
      <c r="A181" s="42" t="s">
        <v>431</v>
      </c>
      <c r="B181" s="42" t="s">
        <v>1147</v>
      </c>
      <c r="C181" s="40" t="s">
        <v>1148</v>
      </c>
      <c r="D181" s="40" t="s">
        <v>1129</v>
      </c>
    </row>
    <row r="182" spans="1:4" x14ac:dyDescent="0.2">
      <c r="A182" s="42" t="s">
        <v>432</v>
      </c>
      <c r="B182" s="42" t="s">
        <v>504</v>
      </c>
      <c r="C182" s="40" t="s">
        <v>1149</v>
      </c>
      <c r="D182" s="40" t="s">
        <v>1129</v>
      </c>
    </row>
    <row r="183" spans="1:4" x14ac:dyDescent="0.2">
      <c r="A183" s="42" t="s">
        <v>433</v>
      </c>
      <c r="B183" s="42" t="s">
        <v>1150</v>
      </c>
      <c r="C183" s="40" t="s">
        <v>1151</v>
      </c>
      <c r="D183" s="40" t="s">
        <v>1129</v>
      </c>
    </row>
    <row r="184" spans="1:4" x14ac:dyDescent="0.2">
      <c r="A184" s="42" t="s">
        <v>434</v>
      </c>
      <c r="B184" s="42" t="s">
        <v>1152</v>
      </c>
      <c r="C184" s="40" t="s">
        <v>1153</v>
      </c>
      <c r="D184" s="40" t="s">
        <v>1129</v>
      </c>
    </row>
    <row r="185" spans="1:4" x14ac:dyDescent="0.2">
      <c r="A185" s="42" t="s">
        <v>435</v>
      </c>
      <c r="B185" s="42" t="s">
        <v>505</v>
      </c>
      <c r="C185" s="40" t="s">
        <v>1154</v>
      </c>
      <c r="D185" s="40" t="s">
        <v>1129</v>
      </c>
    </row>
    <row r="186" spans="1:4" x14ac:dyDescent="0.2">
      <c r="A186" s="42" t="s">
        <v>436</v>
      </c>
      <c r="B186" s="42" t="s">
        <v>506</v>
      </c>
      <c r="C186" s="40" t="s">
        <v>1155</v>
      </c>
      <c r="D186" s="40" t="s">
        <v>1129</v>
      </c>
    </row>
    <row r="187" spans="1:4" x14ac:dyDescent="0.2">
      <c r="A187" s="42" t="s">
        <v>437</v>
      </c>
      <c r="B187" s="42" t="s">
        <v>162</v>
      </c>
      <c r="C187" s="40" t="s">
        <v>1156</v>
      </c>
      <c r="D187" s="40" t="s">
        <v>1129</v>
      </c>
    </row>
    <row r="188" spans="1:4" x14ac:dyDescent="0.2">
      <c r="A188" s="42" t="s">
        <v>438</v>
      </c>
      <c r="B188" s="42" t="s">
        <v>507</v>
      </c>
      <c r="C188" s="40" t="s">
        <v>1157</v>
      </c>
      <c r="D188" s="40" t="s">
        <v>1129</v>
      </c>
    </row>
    <row r="189" spans="1:4" x14ac:dyDescent="0.2">
      <c r="A189" s="42" t="s">
        <v>439</v>
      </c>
      <c r="B189" s="42" t="s">
        <v>508</v>
      </c>
      <c r="C189" s="40" t="s">
        <v>1158</v>
      </c>
      <c r="D189" s="40" t="s">
        <v>1129</v>
      </c>
    </row>
    <row r="190" spans="1:4" x14ac:dyDescent="0.2">
      <c r="A190" s="42" t="s">
        <v>440</v>
      </c>
      <c r="B190" s="42" t="s">
        <v>164</v>
      </c>
      <c r="C190" s="40" t="s">
        <v>1159</v>
      </c>
      <c r="D190" s="40" t="s">
        <v>1129</v>
      </c>
    </row>
    <row r="191" spans="1:4" x14ac:dyDescent="0.2">
      <c r="A191" s="42" t="s">
        <v>441</v>
      </c>
      <c r="B191" s="42" t="s">
        <v>442</v>
      </c>
      <c r="C191" s="40" t="s">
        <v>1160</v>
      </c>
      <c r="D191" s="40" t="s">
        <v>1129</v>
      </c>
    </row>
    <row r="192" spans="1:4" x14ac:dyDescent="0.2">
      <c r="A192" s="42" t="s">
        <v>443</v>
      </c>
      <c r="B192" s="42" t="s">
        <v>509</v>
      </c>
      <c r="C192" s="40" t="s">
        <v>1161</v>
      </c>
      <c r="D192" s="40" t="s">
        <v>1129</v>
      </c>
    </row>
    <row r="193" spans="1:4" x14ac:dyDescent="0.2">
      <c r="A193" s="42" t="s">
        <v>444</v>
      </c>
      <c r="B193" s="42" t="s">
        <v>510</v>
      </c>
      <c r="C193" s="40" t="s">
        <v>1162</v>
      </c>
      <c r="D193" s="40" t="s">
        <v>1129</v>
      </c>
    </row>
  </sheetData>
  <conditionalFormatting sqref="A1">
    <cfRule type="containsText" dxfId="11" priority="7" stopIfTrue="1" operator="containsText" text="_">
      <formula>NOT(ISERROR(SEARCH("_",A1)))</formula>
    </cfRule>
  </conditionalFormatting>
  <conditionalFormatting sqref="M118">
    <cfRule type="duplicateValues" dxfId="10" priority="6"/>
  </conditionalFormatting>
  <conditionalFormatting sqref="M118">
    <cfRule type="duplicateValues" dxfId="9" priority="5"/>
  </conditionalFormatting>
  <conditionalFormatting sqref="A178:A1048576 A1:A176">
    <cfRule type="duplicateValues" dxfId="8" priority="4"/>
  </conditionalFormatting>
  <conditionalFormatting sqref="B177">
    <cfRule type="duplicateValues" dxfId="7" priority="3"/>
  </conditionalFormatting>
  <conditionalFormatting sqref="B177">
    <cfRule type="duplicateValues" dxfId="6" priority="2"/>
  </conditionalFormatting>
  <conditionalFormatting sqref="M117 M97">
    <cfRule type="duplicateValues" dxfId="5" priority="8"/>
  </conditionalFormatting>
  <conditionalFormatting sqref="A4:A193">
    <cfRule type="duplicateValues" dxfId="4" priority="1"/>
  </conditionalFormatting>
  <hyperlinks>
    <hyperlink ref="A6" r:id="rId1" display="https://www.thermofisher.com/order/genome-database/AssayDetails?rev=V23&amp;impInfo=true&amp;assayid=Hs04194942_s1&amp;assaytype=ge" xr:uid="{00000000-0004-0000-0000-000000000000}"/>
  </hyperlinks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4"/>
  <dimension ref="A2:N95"/>
  <sheetViews>
    <sheetView topLeftCell="A50" workbookViewId="0">
      <selection activeCell="K31" sqref="A1:XFD1048576"/>
    </sheetView>
  </sheetViews>
  <sheetFormatPr baseColWidth="10" defaultColWidth="11.5" defaultRowHeight="15" x14ac:dyDescent="0.2"/>
  <cols>
    <col min="1" max="1" width="11.5" style="48"/>
    <col min="2" max="2" width="26.83203125" style="48" customWidth="1"/>
    <col min="3" max="16384" width="11.5" style="48"/>
  </cols>
  <sheetData>
    <row r="2" spans="1:14" s="46" customFormat="1" ht="16" x14ac:dyDescent="0.2">
      <c r="A2" s="45" t="s">
        <v>1164</v>
      </c>
      <c r="B2" s="45"/>
      <c r="M2" s="47"/>
      <c r="N2" s="47"/>
    </row>
    <row r="4" spans="1:14" x14ac:dyDescent="0.2">
      <c r="A4" s="78" t="s">
        <v>0</v>
      </c>
      <c r="B4" s="78" t="s">
        <v>1</v>
      </c>
      <c r="C4" s="79" t="s">
        <v>2</v>
      </c>
      <c r="D4" s="79"/>
      <c r="E4" s="80" t="s">
        <v>3</v>
      </c>
      <c r="F4" s="81"/>
      <c r="G4" s="79" t="s">
        <v>4</v>
      </c>
      <c r="H4" s="82"/>
    </row>
    <row r="5" spans="1:14" x14ac:dyDescent="0.2">
      <c r="A5" s="78"/>
      <c r="B5" s="78"/>
      <c r="C5" s="36" t="s">
        <v>5</v>
      </c>
      <c r="D5" s="38" t="s">
        <v>6</v>
      </c>
      <c r="E5" s="49" t="s">
        <v>5</v>
      </c>
      <c r="F5" s="37" t="s">
        <v>6</v>
      </c>
      <c r="G5" s="36" t="s">
        <v>5</v>
      </c>
      <c r="H5" s="38" t="s">
        <v>6</v>
      </c>
    </row>
    <row r="6" spans="1:14" x14ac:dyDescent="0.2">
      <c r="A6" s="83" t="s">
        <v>7</v>
      </c>
      <c r="B6" s="83"/>
      <c r="C6" s="83"/>
      <c r="D6" s="83"/>
      <c r="E6" s="83"/>
      <c r="F6" s="83"/>
      <c r="G6" s="83"/>
      <c r="H6" s="83"/>
    </row>
    <row r="7" spans="1:14" x14ac:dyDescent="0.2">
      <c r="A7" s="50" t="s">
        <v>8</v>
      </c>
      <c r="B7" s="50" t="s">
        <v>9</v>
      </c>
      <c r="C7" s="51">
        <v>2.8743784017555112</v>
      </c>
      <c r="D7" s="52" t="s">
        <v>491</v>
      </c>
      <c r="E7" s="51">
        <v>3.7720095622632344</v>
      </c>
      <c r="F7" s="52">
        <v>1.44E-2</v>
      </c>
      <c r="G7" s="51">
        <v>0.69135566736439702</v>
      </c>
      <c r="H7" s="52">
        <v>0.29720000000000002</v>
      </c>
    </row>
    <row r="8" spans="1:14" x14ac:dyDescent="0.2">
      <c r="A8" s="50" t="s">
        <v>10</v>
      </c>
      <c r="B8" s="50" t="s">
        <v>11</v>
      </c>
      <c r="C8" s="51">
        <v>9.4386683586856019</v>
      </c>
      <c r="D8" s="52">
        <v>1.0699999999999999E-2</v>
      </c>
      <c r="E8" s="51">
        <v>8.8070976780465227</v>
      </c>
      <c r="F8" s="52">
        <v>5.0500000000000003E-2</v>
      </c>
      <c r="G8" s="51">
        <v>23.122892911632736</v>
      </c>
      <c r="H8" s="52">
        <v>0.99719999999999998</v>
      </c>
    </row>
    <row r="9" spans="1:14" x14ac:dyDescent="0.2">
      <c r="A9" s="50" t="s">
        <v>12</v>
      </c>
      <c r="B9" s="50" t="s">
        <v>13</v>
      </c>
      <c r="C9" s="51">
        <v>86.282734831171581</v>
      </c>
      <c r="D9" s="52" t="s">
        <v>491</v>
      </c>
      <c r="E9" s="51">
        <v>30.974304860599577</v>
      </c>
      <c r="F9" s="52">
        <v>1.8E-3</v>
      </c>
      <c r="G9" s="51">
        <v>14.568192643315756</v>
      </c>
      <c r="H9" s="52" t="s">
        <v>491</v>
      </c>
    </row>
    <row r="10" spans="1:14" x14ac:dyDescent="0.2">
      <c r="A10" s="50" t="s">
        <v>14</v>
      </c>
      <c r="B10" s="50" t="s">
        <v>15</v>
      </c>
      <c r="C10" s="51">
        <v>12.697741430398841</v>
      </c>
      <c r="D10" s="52" t="s">
        <v>491</v>
      </c>
      <c r="E10" s="51">
        <v>10.928322054035162</v>
      </c>
      <c r="F10" s="52">
        <v>5.4000000000000003E-3</v>
      </c>
      <c r="G10" s="51">
        <v>6.9031268734349425</v>
      </c>
      <c r="H10" s="52" t="s">
        <v>491</v>
      </c>
    </row>
    <row r="11" spans="1:14" x14ac:dyDescent="0.2">
      <c r="A11" s="50" t="s">
        <v>16</v>
      </c>
      <c r="B11" s="50" t="s">
        <v>17</v>
      </c>
      <c r="C11" s="51">
        <v>191.47337707038591</v>
      </c>
      <c r="D11" s="52" t="s">
        <v>491</v>
      </c>
      <c r="E11" s="51">
        <v>303.94504018543427</v>
      </c>
      <c r="F11" s="52" t="s">
        <v>491</v>
      </c>
      <c r="G11" s="51">
        <v>106.90977813458582</v>
      </c>
      <c r="H11" s="52" t="s">
        <v>491</v>
      </c>
    </row>
    <row r="12" spans="1:14" x14ac:dyDescent="0.2">
      <c r="A12" s="50" t="s">
        <v>18</v>
      </c>
      <c r="B12" s="50" t="s">
        <v>19</v>
      </c>
      <c r="C12" s="51">
        <v>3.0340608078713065</v>
      </c>
      <c r="D12" s="52">
        <v>1.1000000000000001E-3</v>
      </c>
      <c r="E12" s="51">
        <v>2.5710066349858955</v>
      </c>
      <c r="F12" s="52">
        <v>7.1000000000000004E-3</v>
      </c>
      <c r="G12" s="51">
        <v>1.5529377500020793</v>
      </c>
      <c r="H12" s="52">
        <v>2.9499999999999998E-2</v>
      </c>
    </row>
    <row r="13" spans="1:14" x14ac:dyDescent="0.2">
      <c r="A13" s="50" t="s">
        <v>20</v>
      </c>
      <c r="B13" s="50" t="s">
        <v>21</v>
      </c>
      <c r="C13" s="51">
        <v>365.25241455916722</v>
      </c>
      <c r="D13" s="52" t="s">
        <v>491</v>
      </c>
      <c r="E13" s="51">
        <v>78.866096533094122</v>
      </c>
      <c r="F13" s="52">
        <v>2.5100000000000001E-2</v>
      </c>
      <c r="G13" s="51">
        <v>8.0291652158397415</v>
      </c>
      <c r="H13" s="52" t="s">
        <v>491</v>
      </c>
    </row>
    <row r="14" spans="1:14" x14ac:dyDescent="0.2">
      <c r="A14" s="50" t="s">
        <v>22</v>
      </c>
      <c r="B14" s="50" t="s">
        <v>23</v>
      </c>
      <c r="C14" s="51">
        <v>100.3571781216945</v>
      </c>
      <c r="D14" s="52" t="s">
        <v>491</v>
      </c>
      <c r="E14" s="51">
        <v>1118.7458897892714</v>
      </c>
      <c r="F14" s="52">
        <v>1.6000000000000001E-3</v>
      </c>
      <c r="G14" s="51">
        <v>7.3947429581387656</v>
      </c>
      <c r="H14" s="52">
        <v>8.0000000000000004E-4</v>
      </c>
    </row>
    <row r="15" spans="1:14" x14ac:dyDescent="0.2">
      <c r="A15" s="50" t="s">
        <v>24</v>
      </c>
      <c r="B15" s="50" t="s">
        <v>25</v>
      </c>
      <c r="C15" s="51">
        <v>16.385335785968277</v>
      </c>
      <c r="D15" s="52">
        <v>1.1999999999999999E-3</v>
      </c>
      <c r="E15" s="51">
        <v>2.4127303159643829</v>
      </c>
      <c r="F15" s="52">
        <v>0.1343</v>
      </c>
      <c r="G15" s="51">
        <v>2.1776166457656565</v>
      </c>
      <c r="H15" s="52">
        <v>0.23780000000000001</v>
      </c>
    </row>
    <row r="16" spans="1:14" x14ac:dyDescent="0.2">
      <c r="A16" s="50" t="s">
        <v>26</v>
      </c>
      <c r="B16" s="50" t="s">
        <v>27</v>
      </c>
      <c r="C16" s="51">
        <v>175.82543787899172</v>
      </c>
      <c r="D16" s="52" t="s">
        <v>491</v>
      </c>
      <c r="E16" s="51">
        <v>272.79372841689184</v>
      </c>
      <c r="F16" s="52">
        <v>4.7000000000000002E-3</v>
      </c>
      <c r="G16" s="51">
        <v>372.60416739978217</v>
      </c>
      <c r="H16" s="52" t="s">
        <v>491</v>
      </c>
    </row>
    <row r="17" spans="1:8" x14ac:dyDescent="0.2">
      <c r="A17" s="50" t="s">
        <v>28</v>
      </c>
      <c r="B17" s="50" t="s">
        <v>29</v>
      </c>
      <c r="C17" s="51">
        <v>33.451523206565298</v>
      </c>
      <c r="D17" s="52" t="s">
        <v>491</v>
      </c>
      <c r="E17" s="51">
        <v>20.163394993624852</v>
      </c>
      <c r="F17" s="52">
        <v>8.9999999999999998E-4</v>
      </c>
      <c r="G17" s="51">
        <v>33.766014527423494</v>
      </c>
      <c r="H17" s="52" t="s">
        <v>491</v>
      </c>
    </row>
    <row r="18" spans="1:8" x14ac:dyDescent="0.2">
      <c r="A18" s="50" t="s">
        <v>30</v>
      </c>
      <c r="B18" s="50" t="s">
        <v>31</v>
      </c>
      <c r="C18" s="51">
        <v>1.6192841719541745E-2</v>
      </c>
      <c r="D18" s="52" t="s">
        <v>491</v>
      </c>
      <c r="E18" s="51">
        <v>0.25507616481211437</v>
      </c>
      <c r="F18" s="52">
        <v>2.5999999999999999E-3</v>
      </c>
      <c r="G18" s="51">
        <v>0.2618840317749494</v>
      </c>
      <c r="H18" s="52" t="s">
        <v>491</v>
      </c>
    </row>
    <row r="19" spans="1:8" x14ac:dyDescent="0.2">
      <c r="A19" s="50" t="s">
        <v>32</v>
      </c>
      <c r="B19" s="50" t="s">
        <v>33</v>
      </c>
      <c r="C19" s="51">
        <v>1.6990755454096753</v>
      </c>
      <c r="D19" s="52">
        <v>1.4999999999999999E-2</v>
      </c>
      <c r="E19" s="51">
        <v>3.683302788820161</v>
      </c>
      <c r="F19" s="52">
        <v>2.0899999999999998E-2</v>
      </c>
      <c r="G19" s="51">
        <v>0.45953606637256972</v>
      </c>
      <c r="H19" s="52">
        <v>1.9E-3</v>
      </c>
    </row>
    <row r="20" spans="1:8" x14ac:dyDescent="0.2">
      <c r="A20" s="50" t="s">
        <v>34</v>
      </c>
      <c r="B20" s="50" t="s">
        <v>35</v>
      </c>
      <c r="C20" s="51">
        <v>3.410539567071829</v>
      </c>
      <c r="D20" s="52">
        <v>2.0999999999999999E-3</v>
      </c>
      <c r="E20" s="51">
        <v>1.1529527046656651</v>
      </c>
      <c r="F20" s="52">
        <v>0.40560000000000002</v>
      </c>
      <c r="G20" s="51">
        <v>0.75812098244101911</v>
      </c>
      <c r="H20" s="52">
        <v>0.50549999999999995</v>
      </c>
    </row>
    <row r="21" spans="1:8" x14ac:dyDescent="0.2">
      <c r="A21" s="50" t="s">
        <v>36</v>
      </c>
      <c r="B21" s="50" t="s">
        <v>37</v>
      </c>
      <c r="C21" s="51">
        <v>0.17458481655842473</v>
      </c>
      <c r="D21" s="52">
        <v>5.0000000000000001E-4</v>
      </c>
      <c r="E21" s="51">
        <v>0.12546295331256055</v>
      </c>
      <c r="F21" s="52">
        <v>2.7000000000000001E-3</v>
      </c>
      <c r="G21" s="51">
        <v>8.8972296432613562E-2</v>
      </c>
      <c r="H21" s="52">
        <v>6.7000000000000002E-3</v>
      </c>
    </row>
    <row r="22" spans="1:8" x14ac:dyDescent="0.2">
      <c r="A22" s="50" t="s">
        <v>38</v>
      </c>
      <c r="B22" s="50" t="s">
        <v>39</v>
      </c>
      <c r="C22" s="51">
        <v>5.9257591920812782</v>
      </c>
      <c r="D22" s="52" t="s">
        <v>491</v>
      </c>
      <c r="E22" s="51">
        <v>2.5680382066137595</v>
      </c>
      <c r="F22" s="52">
        <v>0.1045</v>
      </c>
      <c r="G22" s="51">
        <v>1.0106265595515227</v>
      </c>
      <c r="H22" s="52">
        <v>0.98939999999999995</v>
      </c>
    </row>
    <row r="23" spans="1:8" x14ac:dyDescent="0.2">
      <c r="A23" s="50" t="s">
        <v>40</v>
      </c>
      <c r="B23" s="50" t="s">
        <v>41</v>
      </c>
      <c r="C23" s="51">
        <v>8.5697314781748393</v>
      </c>
      <c r="D23" s="52">
        <v>5.0000000000000001E-4</v>
      </c>
      <c r="E23" s="51">
        <v>1.749165340111672</v>
      </c>
      <c r="F23" s="52">
        <v>0.41849999999999998</v>
      </c>
      <c r="G23" s="51">
        <v>0.85930964906124019</v>
      </c>
      <c r="H23" s="52">
        <v>0.88480000000000003</v>
      </c>
    </row>
    <row r="24" spans="1:8" x14ac:dyDescent="0.2">
      <c r="A24" s="50" t="s">
        <v>42</v>
      </c>
      <c r="B24" s="50" t="s">
        <v>43</v>
      </c>
      <c r="C24" s="51">
        <v>9661.2892038038826</v>
      </c>
      <c r="D24" s="52" t="s">
        <v>491</v>
      </c>
      <c r="E24" s="51">
        <v>198.73011029017306</v>
      </c>
      <c r="F24" s="52">
        <v>5.0000000000000001E-4</v>
      </c>
      <c r="G24" s="51">
        <v>83.966968666221547</v>
      </c>
      <c r="H24" s="52" t="s">
        <v>491</v>
      </c>
    </row>
    <row r="25" spans="1:8" x14ac:dyDescent="0.2">
      <c r="A25" s="50" t="s">
        <v>44</v>
      </c>
      <c r="B25" s="50" t="s">
        <v>45</v>
      </c>
      <c r="C25" s="51">
        <v>5.8604034984453417</v>
      </c>
      <c r="D25" s="52">
        <v>1.6000000000000001E-3</v>
      </c>
      <c r="E25" s="51">
        <v>1.2483305489016125</v>
      </c>
      <c r="F25" s="52">
        <v>0.60229999999999995</v>
      </c>
      <c r="G25" s="51">
        <v>0.89906666538447899</v>
      </c>
      <c r="H25" s="52">
        <v>0.88549999999999995</v>
      </c>
    </row>
    <row r="26" spans="1:8" x14ac:dyDescent="0.2">
      <c r="A26" s="50" t="s">
        <v>46</v>
      </c>
      <c r="B26" s="50" t="s">
        <v>47</v>
      </c>
      <c r="C26" s="51">
        <v>5.2643302600004303</v>
      </c>
      <c r="D26" s="52" t="s">
        <v>491</v>
      </c>
      <c r="E26" s="51">
        <v>3.3503999673759854</v>
      </c>
      <c r="F26" s="52">
        <v>2.5000000000000001E-3</v>
      </c>
      <c r="G26" s="51">
        <v>2.4003586791718523</v>
      </c>
      <c r="H26" s="52">
        <v>5.8999999999999999E-3</v>
      </c>
    </row>
    <row r="27" spans="1:8" x14ac:dyDescent="0.2">
      <c r="A27" s="50" t="s">
        <v>48</v>
      </c>
      <c r="B27" s="50" t="s">
        <v>49</v>
      </c>
      <c r="C27" s="51">
        <v>6.3908153315931848</v>
      </c>
      <c r="D27" s="52" t="s">
        <v>491</v>
      </c>
      <c r="E27" s="51">
        <v>10.091019270649999</v>
      </c>
      <c r="F27" s="52">
        <v>5.0000000000000001E-4</v>
      </c>
      <c r="G27" s="51">
        <v>7.1825692628438969</v>
      </c>
      <c r="H27" s="52" t="s">
        <v>491</v>
      </c>
    </row>
    <row r="28" spans="1:8" x14ac:dyDescent="0.2">
      <c r="A28" s="50" t="s">
        <v>50</v>
      </c>
      <c r="B28" s="50" t="s">
        <v>51</v>
      </c>
      <c r="C28" s="51">
        <v>9.1679945709910449E-2</v>
      </c>
      <c r="D28" s="52" t="s">
        <v>491</v>
      </c>
      <c r="E28" s="51">
        <v>7.345477052623571E-2</v>
      </c>
      <c r="F28" s="52">
        <v>6.9999999999999999E-4</v>
      </c>
      <c r="G28" s="51">
        <v>0.16614329766438307</v>
      </c>
      <c r="H28" s="52" t="s">
        <v>491</v>
      </c>
    </row>
    <row r="29" spans="1:8" x14ac:dyDescent="0.2">
      <c r="A29" s="50" t="s">
        <v>52</v>
      </c>
      <c r="B29" s="50" t="s">
        <v>53</v>
      </c>
      <c r="C29" s="51">
        <v>81.261494913583689</v>
      </c>
      <c r="D29" s="52" t="s">
        <v>491</v>
      </c>
      <c r="E29" s="51">
        <v>23.145609784693843</v>
      </c>
      <c r="F29" s="52">
        <v>3.0999999999999999E-3</v>
      </c>
      <c r="G29" s="51">
        <v>23.789449791250803</v>
      </c>
      <c r="H29" s="52" t="s">
        <v>491</v>
      </c>
    </row>
    <row r="30" spans="1:8" x14ac:dyDescent="0.2">
      <c r="A30" s="50" t="s">
        <v>54</v>
      </c>
      <c r="B30" s="50" t="s">
        <v>55</v>
      </c>
      <c r="C30" s="51">
        <v>140.72647895872092</v>
      </c>
      <c r="D30" s="52" t="s">
        <v>491</v>
      </c>
      <c r="E30" s="51">
        <v>40.094524768124408</v>
      </c>
      <c r="F30" s="52">
        <v>1.1000000000000001E-3</v>
      </c>
      <c r="G30" s="51">
        <v>41.03406001151356</v>
      </c>
      <c r="H30" s="52" t="s">
        <v>491</v>
      </c>
    </row>
    <row r="31" spans="1:8" x14ac:dyDescent="0.2">
      <c r="A31" s="50" t="s">
        <v>56</v>
      </c>
      <c r="B31" s="50" t="s">
        <v>57</v>
      </c>
      <c r="C31" s="51">
        <v>394.2590332088684</v>
      </c>
      <c r="D31" s="52">
        <v>8.0000000000000004E-4</v>
      </c>
      <c r="E31" s="51">
        <v>9.6219768830929571</v>
      </c>
      <c r="F31" s="52">
        <v>5.1999999999999998E-2</v>
      </c>
      <c r="G31" s="51">
        <v>281.94110155012049</v>
      </c>
      <c r="H31" s="52">
        <v>3.8E-3</v>
      </c>
    </row>
    <row r="32" spans="1:8" x14ac:dyDescent="0.2">
      <c r="A32" s="50" t="s">
        <v>58</v>
      </c>
      <c r="B32" s="50" t="s">
        <v>59</v>
      </c>
      <c r="C32" s="51">
        <v>124.93206537935679</v>
      </c>
      <c r="D32" s="52" t="s">
        <v>491</v>
      </c>
      <c r="E32" s="51">
        <v>0.80720107450476508</v>
      </c>
      <c r="F32" s="52">
        <v>0.95209999999999995</v>
      </c>
      <c r="G32" s="51">
        <v>22.207883504249473</v>
      </c>
      <c r="H32" s="52" t="s">
        <v>491</v>
      </c>
    </row>
    <row r="33" spans="1:8" x14ac:dyDescent="0.2">
      <c r="A33" s="50" t="s">
        <v>60</v>
      </c>
      <c r="B33" s="50" t="s">
        <v>61</v>
      </c>
      <c r="C33" s="51">
        <v>102.67918929311836</v>
      </c>
      <c r="D33" s="52" t="s">
        <v>491</v>
      </c>
      <c r="E33" s="51">
        <v>583.93608905252222</v>
      </c>
      <c r="F33" s="52">
        <v>2.0999999999999999E-3</v>
      </c>
      <c r="G33" s="51">
        <v>8.2849902520370158</v>
      </c>
      <c r="H33" s="52">
        <v>4.7999999999999996E-3</v>
      </c>
    </row>
    <row r="34" spans="1:8" x14ac:dyDescent="0.2">
      <c r="A34" s="50" t="s">
        <v>62</v>
      </c>
      <c r="B34" s="50" t="s">
        <v>63</v>
      </c>
      <c r="C34" s="51">
        <v>67.660878316875881</v>
      </c>
      <c r="D34" s="52" t="s">
        <v>491</v>
      </c>
      <c r="E34" s="51">
        <v>448.82212931381036</v>
      </c>
      <c r="F34" s="52" t="s">
        <v>491</v>
      </c>
      <c r="G34" s="51">
        <v>6.6934499544737802</v>
      </c>
      <c r="H34" s="52" t="s">
        <v>491</v>
      </c>
    </row>
    <row r="35" spans="1:8" x14ac:dyDescent="0.2">
      <c r="A35" s="50" t="s">
        <v>64</v>
      </c>
      <c r="B35" s="50" t="s">
        <v>65</v>
      </c>
      <c r="C35" s="51">
        <v>147.03338943962044</v>
      </c>
      <c r="D35" s="52" t="s">
        <v>491</v>
      </c>
      <c r="E35" s="51">
        <v>347.53151484928179</v>
      </c>
      <c r="F35" s="52" t="s">
        <v>491</v>
      </c>
      <c r="G35" s="51">
        <v>5.4793319198622656</v>
      </c>
      <c r="H35" s="52">
        <v>1.1000000000000001E-3</v>
      </c>
    </row>
    <row r="36" spans="1:8" x14ac:dyDescent="0.2">
      <c r="A36" s="50" t="s">
        <v>66</v>
      </c>
      <c r="B36" s="50" t="s">
        <v>67</v>
      </c>
      <c r="C36" s="51">
        <v>3.7633044300551499</v>
      </c>
      <c r="D36" s="52">
        <v>2.8999999999999998E-3</v>
      </c>
      <c r="E36" s="51">
        <v>5.3591344097113609</v>
      </c>
      <c r="F36" s="52" t="s">
        <v>491</v>
      </c>
      <c r="G36" s="51">
        <v>7.8503120375413795</v>
      </c>
      <c r="H36" s="52">
        <v>1.2999999999999999E-3</v>
      </c>
    </row>
    <row r="37" spans="1:8" x14ac:dyDescent="0.2">
      <c r="A37" s="50" t="s">
        <v>68</v>
      </c>
      <c r="B37" s="50" t="s">
        <v>69</v>
      </c>
      <c r="C37" s="51">
        <v>0.15907179947869707</v>
      </c>
      <c r="D37" s="52">
        <v>6.9999999999999999E-4</v>
      </c>
      <c r="E37" s="51">
        <v>0.17527190524262776</v>
      </c>
      <c r="F37" s="52">
        <v>1.1999999999999999E-3</v>
      </c>
      <c r="G37" s="51">
        <v>0.17665420548534128</v>
      </c>
      <c r="H37" s="52" t="s">
        <v>491</v>
      </c>
    </row>
    <row r="38" spans="1:8" x14ac:dyDescent="0.2">
      <c r="A38" s="50" t="s">
        <v>70</v>
      </c>
      <c r="B38" s="50" t="s">
        <v>71</v>
      </c>
      <c r="C38" s="51">
        <v>6.8601969716264914</v>
      </c>
      <c r="D38" s="52">
        <v>2.8999999999999998E-3</v>
      </c>
      <c r="E38" s="51">
        <v>1.3222546051425736</v>
      </c>
      <c r="F38" s="52">
        <v>0.56240000000000001</v>
      </c>
      <c r="G38" s="51">
        <v>1.1236946075985597</v>
      </c>
      <c r="H38" s="52">
        <v>0.7722</v>
      </c>
    </row>
    <row r="39" spans="1:8" x14ac:dyDescent="0.2">
      <c r="A39" s="50" t="s">
        <v>72</v>
      </c>
      <c r="B39" s="50" t="s">
        <v>73</v>
      </c>
      <c r="C39" s="51">
        <v>3.4253466541040405</v>
      </c>
      <c r="D39" s="52" t="s">
        <v>491</v>
      </c>
      <c r="E39" s="51">
        <v>1.6763615463539965</v>
      </c>
      <c r="F39" s="52">
        <v>0.11600000000000001</v>
      </c>
      <c r="G39" s="51">
        <v>1.6646859125173328</v>
      </c>
      <c r="H39" s="52">
        <v>0.15479999999999999</v>
      </c>
    </row>
    <row r="40" spans="1:8" x14ac:dyDescent="0.2">
      <c r="A40" s="77" t="s">
        <v>74</v>
      </c>
      <c r="B40" s="77"/>
      <c r="C40" s="77"/>
      <c r="D40" s="77"/>
      <c r="E40" s="77"/>
      <c r="F40" s="77"/>
      <c r="G40" s="77"/>
      <c r="H40" s="77"/>
    </row>
    <row r="41" spans="1:8" x14ac:dyDescent="0.2">
      <c r="A41" s="50" t="s">
        <v>75</v>
      </c>
      <c r="B41" s="50" t="s">
        <v>76</v>
      </c>
      <c r="C41" s="51">
        <v>21.086532928879851</v>
      </c>
      <c r="D41" s="52">
        <v>3.5000000000000001E-3</v>
      </c>
      <c r="E41" s="51">
        <v>2.4645655166591927</v>
      </c>
      <c r="F41" s="52">
        <v>0.51900000000000002</v>
      </c>
      <c r="G41" s="51">
        <v>5.8991209944665686</v>
      </c>
      <c r="H41" s="52">
        <v>0.30769999999999997</v>
      </c>
    </row>
    <row r="42" spans="1:8" x14ac:dyDescent="0.2">
      <c r="A42" s="50" t="s">
        <v>77</v>
      </c>
      <c r="B42" s="50" t="s">
        <v>78</v>
      </c>
      <c r="C42" s="51">
        <v>25.763380470716555</v>
      </c>
      <c r="D42" s="52">
        <v>3.8E-3</v>
      </c>
      <c r="E42" s="51">
        <v>2.429512182450432</v>
      </c>
      <c r="F42" s="52">
        <v>0.2349</v>
      </c>
      <c r="G42" s="51">
        <v>1.9896297710028437</v>
      </c>
      <c r="H42" s="52">
        <v>0.63570000000000004</v>
      </c>
    </row>
    <row r="43" spans="1:8" x14ac:dyDescent="0.2">
      <c r="A43" s="50" t="s">
        <v>79</v>
      </c>
      <c r="B43" s="50" t="s">
        <v>80</v>
      </c>
      <c r="C43" s="51">
        <v>16.231787747095314</v>
      </c>
      <c r="D43" s="52">
        <v>2.5000000000000001E-3</v>
      </c>
      <c r="E43" s="51">
        <v>2.0786785381398736</v>
      </c>
      <c r="F43" s="52">
        <v>0.19489999999999999</v>
      </c>
      <c r="G43" s="51">
        <v>1.8579993538505195</v>
      </c>
      <c r="H43" s="52">
        <v>0.68189999999999995</v>
      </c>
    </row>
    <row r="44" spans="1:8" x14ac:dyDescent="0.2">
      <c r="A44" s="50" t="s">
        <v>81</v>
      </c>
      <c r="B44" s="50" t="s">
        <v>82</v>
      </c>
      <c r="C44" s="51">
        <v>3.1112622380240369</v>
      </c>
      <c r="D44" s="52" t="s">
        <v>491</v>
      </c>
      <c r="E44" s="51">
        <v>2.4691252137870765</v>
      </c>
      <c r="F44" s="52">
        <v>2.0000000000000001E-4</v>
      </c>
      <c r="G44" s="51">
        <v>2.3726511545740534</v>
      </c>
      <c r="H44" s="52">
        <v>1.1000000000000001E-3</v>
      </c>
    </row>
    <row r="45" spans="1:8" x14ac:dyDescent="0.2">
      <c r="A45" s="50" t="s">
        <v>83</v>
      </c>
      <c r="B45" s="50" t="s">
        <v>84</v>
      </c>
      <c r="C45" s="51">
        <v>4.972598675615755</v>
      </c>
      <c r="D45" s="52">
        <v>6.9999999999999999E-4</v>
      </c>
      <c r="E45" s="51">
        <v>1.9967679275474848</v>
      </c>
      <c r="F45" s="52">
        <v>6.9099999999999995E-2</v>
      </c>
      <c r="G45" s="51">
        <v>1.7392918083426729</v>
      </c>
      <c r="H45" s="52">
        <v>0.45329999999999998</v>
      </c>
    </row>
    <row r="46" spans="1:8" x14ac:dyDescent="0.2">
      <c r="A46" s="50" t="s">
        <v>85</v>
      </c>
      <c r="B46" s="50" t="s">
        <v>86</v>
      </c>
      <c r="C46" s="51">
        <v>16.621745652762627</v>
      </c>
      <c r="D46" s="52">
        <v>1.6899999999999998E-2</v>
      </c>
      <c r="E46" s="51">
        <v>1.1829042775943179</v>
      </c>
      <c r="F46" s="52">
        <v>0.91290000000000004</v>
      </c>
      <c r="G46" s="51">
        <v>2.8142490361985724</v>
      </c>
      <c r="H46" s="52">
        <v>0.21970000000000001</v>
      </c>
    </row>
    <row r="47" spans="1:8" x14ac:dyDescent="0.2">
      <c r="A47" s="50" t="s">
        <v>87</v>
      </c>
      <c r="B47" s="50" t="s">
        <v>88</v>
      </c>
      <c r="C47" s="51">
        <v>3.4461846388480688</v>
      </c>
      <c r="D47" s="52" t="s">
        <v>491</v>
      </c>
      <c r="E47" s="51">
        <v>4.5514724034335075</v>
      </c>
      <c r="F47" s="52" t="s">
        <v>491</v>
      </c>
      <c r="G47" s="51">
        <v>4.1475230527885047</v>
      </c>
      <c r="H47" s="52" t="s">
        <v>491</v>
      </c>
    </row>
    <row r="48" spans="1:8" x14ac:dyDescent="0.2">
      <c r="A48" s="50" t="s">
        <v>89</v>
      </c>
      <c r="B48" s="50" t="s">
        <v>90</v>
      </c>
      <c r="C48" s="51">
        <v>172.32640886742803</v>
      </c>
      <c r="D48" s="52" t="s">
        <v>491</v>
      </c>
      <c r="E48" s="51">
        <v>12.317748454764413</v>
      </c>
      <c r="F48" s="52">
        <v>4.53E-2</v>
      </c>
      <c r="G48" s="51">
        <v>7.3347612182411357</v>
      </c>
      <c r="H48" s="52">
        <v>8.9999999999999993E-3</v>
      </c>
    </row>
    <row r="49" spans="1:8" x14ac:dyDescent="0.2">
      <c r="A49" s="50" t="s">
        <v>91</v>
      </c>
      <c r="B49" s="50" t="s">
        <v>92</v>
      </c>
      <c r="C49" s="51">
        <v>40.870840294252474</v>
      </c>
      <c r="D49" s="52" t="s">
        <v>491</v>
      </c>
      <c r="E49" s="51">
        <v>16.526011442390178</v>
      </c>
      <c r="F49" s="52">
        <v>6.4000000000000003E-3</v>
      </c>
      <c r="G49" s="51">
        <v>44.09368054162254</v>
      </c>
      <c r="H49" s="52" t="s">
        <v>491</v>
      </c>
    </row>
    <row r="50" spans="1:8" x14ac:dyDescent="0.2">
      <c r="A50" s="77" t="s">
        <v>93</v>
      </c>
      <c r="B50" s="77"/>
      <c r="C50" s="77"/>
      <c r="D50" s="77"/>
      <c r="E50" s="77"/>
      <c r="F50" s="77"/>
      <c r="G50" s="77"/>
      <c r="H50" s="77"/>
    </row>
    <row r="51" spans="1:8" x14ac:dyDescent="0.2">
      <c r="A51" s="50" t="s">
        <v>94</v>
      </c>
      <c r="B51" s="50" t="s">
        <v>95</v>
      </c>
      <c r="C51" s="51">
        <v>19.983674803436859</v>
      </c>
      <c r="D51" s="52" t="s">
        <v>491</v>
      </c>
      <c r="E51" s="51">
        <v>5.0770835440792181</v>
      </c>
      <c r="F51" s="52">
        <v>1E-3</v>
      </c>
      <c r="G51" s="51">
        <v>7.5527393532020062</v>
      </c>
      <c r="H51" s="52" t="s">
        <v>491</v>
      </c>
    </row>
    <row r="52" spans="1:8" x14ac:dyDescent="0.2">
      <c r="A52" s="50" t="s">
        <v>96</v>
      </c>
      <c r="B52" s="50" t="s">
        <v>97</v>
      </c>
      <c r="C52" s="51">
        <v>3.088700532367139</v>
      </c>
      <c r="D52" s="52" t="s">
        <v>491</v>
      </c>
      <c r="E52" s="51">
        <v>2.4926264030244849</v>
      </c>
      <c r="F52" s="52" t="s">
        <v>491</v>
      </c>
      <c r="G52" s="51">
        <v>1.9059364288679823</v>
      </c>
      <c r="H52" s="52">
        <v>3.5299999999999998E-2</v>
      </c>
    </row>
    <row r="53" spans="1:8" x14ac:dyDescent="0.2">
      <c r="A53" s="50" t="s">
        <v>98</v>
      </c>
      <c r="B53" s="50" t="s">
        <v>99</v>
      </c>
      <c r="C53" s="51">
        <v>10.918857485314202</v>
      </c>
      <c r="D53" s="52">
        <v>1.1999999999999999E-3</v>
      </c>
      <c r="E53" s="51">
        <v>7.285358668735828</v>
      </c>
      <c r="F53" s="52">
        <v>5.9999999999999995E-4</v>
      </c>
      <c r="G53" s="51">
        <v>1.2277356839150595</v>
      </c>
      <c r="H53" s="52">
        <v>0.43</v>
      </c>
    </row>
    <row r="54" spans="1:8" x14ac:dyDescent="0.2">
      <c r="A54" s="50" t="s">
        <v>100</v>
      </c>
      <c r="B54" s="50" t="s">
        <v>101</v>
      </c>
      <c r="C54" s="51">
        <v>37.303782033088552</v>
      </c>
      <c r="D54" s="52" t="s">
        <v>491</v>
      </c>
      <c r="E54" s="51">
        <v>15.952013897992595</v>
      </c>
      <c r="F54" s="52">
        <v>1.1000000000000001E-3</v>
      </c>
      <c r="G54" s="51">
        <v>5.0885337262800556</v>
      </c>
      <c r="H54" s="52" t="s">
        <v>491</v>
      </c>
    </row>
    <row r="55" spans="1:8" x14ac:dyDescent="0.2">
      <c r="A55" s="50" t="s">
        <v>102</v>
      </c>
      <c r="B55" s="50" t="s">
        <v>103</v>
      </c>
      <c r="C55" s="51">
        <v>0.41826813552959019</v>
      </c>
      <c r="D55" s="52">
        <v>1.4E-3</v>
      </c>
      <c r="E55" s="51">
        <v>0.31695135336156394</v>
      </c>
      <c r="F55" s="52">
        <v>7.7000000000000002E-3</v>
      </c>
      <c r="G55" s="51">
        <v>0.79017822745282751</v>
      </c>
      <c r="H55" s="52">
        <v>0.14030000000000001</v>
      </c>
    </row>
    <row r="56" spans="1:8" x14ac:dyDescent="0.2">
      <c r="A56" s="50" t="s">
        <v>104</v>
      </c>
      <c r="B56" s="50" t="s">
        <v>105</v>
      </c>
      <c r="C56" s="51">
        <v>8.847378227552344</v>
      </c>
      <c r="D56" s="52" t="s">
        <v>491</v>
      </c>
      <c r="E56" s="51">
        <v>7.6246264959881573</v>
      </c>
      <c r="F56" s="52" t="s">
        <v>491</v>
      </c>
      <c r="G56" s="51">
        <v>22.223282172241767</v>
      </c>
      <c r="H56" s="52" t="s">
        <v>491</v>
      </c>
    </row>
    <row r="57" spans="1:8" x14ac:dyDescent="0.2">
      <c r="A57" s="50" t="s">
        <v>106</v>
      </c>
      <c r="B57" s="50" t="s">
        <v>107</v>
      </c>
      <c r="C57" s="51">
        <v>83.807067077348123</v>
      </c>
      <c r="D57" s="52" t="s">
        <v>491</v>
      </c>
      <c r="E57" s="51">
        <v>34.880125680141248</v>
      </c>
      <c r="F57" s="52">
        <v>3.5999999999999999E-3</v>
      </c>
      <c r="G57" s="51">
        <v>43.208702372779442</v>
      </c>
      <c r="H57" s="52" t="s">
        <v>491</v>
      </c>
    </row>
    <row r="58" spans="1:8" x14ac:dyDescent="0.2">
      <c r="A58" s="50" t="s">
        <v>108</v>
      </c>
      <c r="B58" s="50" t="s">
        <v>109</v>
      </c>
      <c r="C58" s="51">
        <v>24.017265560229941</v>
      </c>
      <c r="D58" s="52" t="s">
        <v>491</v>
      </c>
      <c r="E58" s="51">
        <v>2.7377676261836768</v>
      </c>
      <c r="F58" s="52">
        <v>3.7000000000000002E-3</v>
      </c>
      <c r="G58" s="51">
        <v>2.8220626182572452</v>
      </c>
      <c r="H58" s="52" t="s">
        <v>491</v>
      </c>
    </row>
    <row r="59" spans="1:8" x14ac:dyDescent="0.2">
      <c r="A59" s="50" t="s">
        <v>110</v>
      </c>
      <c r="B59" s="50" t="s">
        <v>111</v>
      </c>
      <c r="C59" s="51">
        <v>67.836978137425959</v>
      </c>
      <c r="D59" s="52" t="s">
        <v>491</v>
      </c>
      <c r="E59" s="51">
        <v>13.941687916065952</v>
      </c>
      <c r="F59" s="52">
        <v>5.0000000000000001E-4</v>
      </c>
      <c r="G59" s="51">
        <v>9.8782124706245931</v>
      </c>
      <c r="H59" s="52">
        <v>1E-3</v>
      </c>
    </row>
    <row r="60" spans="1:8" x14ac:dyDescent="0.2">
      <c r="A60" s="50" t="s">
        <v>112</v>
      </c>
      <c r="B60" s="50" t="s">
        <v>113</v>
      </c>
      <c r="C60" s="51">
        <v>3.8363916236881748</v>
      </c>
      <c r="D60" s="52" t="s">
        <v>491</v>
      </c>
      <c r="E60" s="51">
        <v>6.3613516221225375</v>
      </c>
      <c r="F60" s="52">
        <v>8.6999999999999994E-3</v>
      </c>
      <c r="G60" s="51">
        <v>0.95693975067301229</v>
      </c>
      <c r="H60" s="52">
        <v>0.88419999999999999</v>
      </c>
    </row>
    <row r="61" spans="1:8" x14ac:dyDescent="0.2">
      <c r="A61" s="50" t="s">
        <v>114</v>
      </c>
      <c r="B61" s="50" t="s">
        <v>115</v>
      </c>
      <c r="C61" s="51">
        <v>26.960026322737047</v>
      </c>
      <c r="D61" s="52" t="s">
        <v>491</v>
      </c>
      <c r="E61" s="51">
        <v>30.414063286745684</v>
      </c>
      <c r="F61" s="52" t="s">
        <v>491</v>
      </c>
      <c r="G61" s="51">
        <v>32.922454652594404</v>
      </c>
      <c r="H61" s="52">
        <v>4.4999999999999997E-3</v>
      </c>
    </row>
    <row r="62" spans="1:8" x14ac:dyDescent="0.2">
      <c r="A62" s="50" t="s">
        <v>116</v>
      </c>
      <c r="B62" s="50" t="s">
        <v>117</v>
      </c>
      <c r="C62" s="51">
        <v>426.82474261829606</v>
      </c>
      <c r="D62" s="52">
        <v>4.5999999999999999E-3</v>
      </c>
      <c r="E62" s="51">
        <v>8.6338258920354285</v>
      </c>
      <c r="F62" s="52">
        <v>3.2199999999999999E-2</v>
      </c>
      <c r="G62" s="51">
        <v>3.4701547486082704</v>
      </c>
      <c r="H62" s="52">
        <v>5.7200000000000001E-2</v>
      </c>
    </row>
    <row r="63" spans="1:8" x14ac:dyDescent="0.2">
      <c r="A63" s="50" t="s">
        <v>118</v>
      </c>
      <c r="B63" s="50" t="s">
        <v>119</v>
      </c>
      <c r="C63" s="51">
        <v>23.445676467919672</v>
      </c>
      <c r="D63" s="52">
        <v>5.7200000000000001E-2</v>
      </c>
      <c r="E63" s="51">
        <v>5.3221161643227362</v>
      </c>
      <c r="F63" s="52">
        <v>0.20610000000000001</v>
      </c>
      <c r="G63" s="51">
        <v>4.9143479217826052</v>
      </c>
      <c r="H63" s="52">
        <v>2.0999999999999999E-3</v>
      </c>
    </row>
    <row r="64" spans="1:8" x14ac:dyDescent="0.2">
      <c r="A64" s="50" t="s">
        <v>120</v>
      </c>
      <c r="B64" s="50" t="s">
        <v>121</v>
      </c>
      <c r="C64" s="51">
        <v>1.540074348472144</v>
      </c>
      <c r="D64" s="52">
        <v>0.1024</v>
      </c>
      <c r="E64" s="51">
        <v>5.7318466014923972</v>
      </c>
      <c r="F64" s="52">
        <v>8.9999999999999998E-4</v>
      </c>
      <c r="G64" s="51">
        <v>0.39733193744193557</v>
      </c>
      <c r="H64" s="52">
        <v>0.23050000000000001</v>
      </c>
    </row>
    <row r="65" spans="1:8" x14ac:dyDescent="0.2">
      <c r="A65" s="50" t="s">
        <v>122</v>
      </c>
      <c r="B65" s="50" t="s">
        <v>123</v>
      </c>
      <c r="C65" s="51">
        <v>100.23551790763005</v>
      </c>
      <c r="D65" s="52" t="s">
        <v>491</v>
      </c>
      <c r="E65" s="51">
        <v>22.223282172241763</v>
      </c>
      <c r="F65" s="52">
        <v>6.1000000000000004E-3</v>
      </c>
      <c r="G65" s="51">
        <v>78.262538461783791</v>
      </c>
      <c r="H65" s="52" t="s">
        <v>491</v>
      </c>
    </row>
    <row r="66" spans="1:8" x14ac:dyDescent="0.2">
      <c r="A66" s="50" t="s">
        <v>124</v>
      </c>
      <c r="B66" s="50" t="s">
        <v>125</v>
      </c>
      <c r="C66" s="51">
        <v>0.263979902019985</v>
      </c>
      <c r="D66" s="52">
        <v>1.21E-2</v>
      </c>
      <c r="E66" s="51">
        <v>0.15625778782315125</v>
      </c>
      <c r="F66" s="52">
        <v>1.7600000000000001E-2</v>
      </c>
      <c r="G66" s="51">
        <v>0.24848832934623333</v>
      </c>
      <c r="H66" s="52">
        <v>1.6999999999999999E-3</v>
      </c>
    </row>
    <row r="67" spans="1:8" x14ac:dyDescent="0.2">
      <c r="A67" s="50" t="s">
        <v>126</v>
      </c>
      <c r="B67" s="50" t="s">
        <v>127</v>
      </c>
      <c r="C67" s="51">
        <v>73.389410311025003</v>
      </c>
      <c r="D67" s="52">
        <v>4.1000000000000003E-3</v>
      </c>
      <c r="E67" s="51">
        <v>2.3679960372373055</v>
      </c>
      <c r="F67" s="52">
        <v>0.12859999999999999</v>
      </c>
      <c r="G67" s="51">
        <v>102.28848965220192</v>
      </c>
      <c r="H67" s="52">
        <v>3.7000000000000002E-3</v>
      </c>
    </row>
    <row r="68" spans="1:8" x14ac:dyDescent="0.2">
      <c r="A68" s="50" t="s">
        <v>128</v>
      </c>
      <c r="B68" s="50" t="s">
        <v>129</v>
      </c>
      <c r="C68" s="51">
        <v>1.4788748814450994</v>
      </c>
      <c r="D68" s="52">
        <v>0.8256</v>
      </c>
      <c r="E68" s="51">
        <v>1.0998702439454471</v>
      </c>
      <c r="F68" s="52">
        <v>0.95399999999999996</v>
      </c>
      <c r="G68" s="51">
        <v>14.452528377773419</v>
      </c>
      <c r="H68" s="52">
        <v>2.3699999999999999E-2</v>
      </c>
    </row>
    <row r="69" spans="1:8" x14ac:dyDescent="0.2">
      <c r="A69" s="50" t="s">
        <v>130</v>
      </c>
      <c r="B69" s="50" t="s">
        <v>131</v>
      </c>
      <c r="C69" s="51">
        <v>25.294468154207898</v>
      </c>
      <c r="D69" s="52" t="s">
        <v>491</v>
      </c>
      <c r="E69" s="51">
        <v>1.3388552569784395</v>
      </c>
      <c r="F69" s="52">
        <v>0.87580000000000002</v>
      </c>
      <c r="G69" s="51">
        <v>18.900248963189238</v>
      </c>
      <c r="H69" s="52" t="s">
        <v>491</v>
      </c>
    </row>
    <row r="70" spans="1:8" x14ac:dyDescent="0.2">
      <c r="A70" s="50" t="s">
        <v>132</v>
      </c>
      <c r="B70" s="50" t="s">
        <v>133</v>
      </c>
      <c r="C70" s="51">
        <v>39.540247597217686</v>
      </c>
      <c r="D70" s="52" t="s">
        <v>491</v>
      </c>
      <c r="E70" s="51">
        <v>20.682423392677862</v>
      </c>
      <c r="F70" s="52">
        <v>8.0000000000000004E-4</v>
      </c>
      <c r="G70" s="51">
        <v>11.595555253344987</v>
      </c>
      <c r="H70" s="52" t="s">
        <v>491</v>
      </c>
    </row>
    <row r="71" spans="1:8" x14ac:dyDescent="0.2">
      <c r="A71" s="50" t="s">
        <v>134</v>
      </c>
      <c r="B71" s="50" t="s">
        <v>135</v>
      </c>
      <c r="C71" s="51">
        <v>37.890125152040028</v>
      </c>
      <c r="D71" s="52" t="s">
        <v>491</v>
      </c>
      <c r="E71" s="51">
        <v>27.49314415830991</v>
      </c>
      <c r="F71" s="52" t="s">
        <v>491</v>
      </c>
      <c r="G71" s="51">
        <v>4.7051802761342332</v>
      </c>
      <c r="H71" s="52" t="s">
        <v>491</v>
      </c>
    </row>
    <row r="72" spans="1:8" x14ac:dyDescent="0.2">
      <c r="A72" s="77" t="s">
        <v>136</v>
      </c>
      <c r="B72" s="77"/>
      <c r="C72" s="77"/>
      <c r="D72" s="77"/>
      <c r="E72" s="77"/>
      <c r="F72" s="77"/>
      <c r="G72" s="77"/>
      <c r="H72" s="77"/>
    </row>
    <row r="73" spans="1:8" x14ac:dyDescent="0.2">
      <c r="A73" s="50" t="s">
        <v>137</v>
      </c>
      <c r="B73" s="50" t="s">
        <v>138</v>
      </c>
      <c r="C73" s="51">
        <v>5.4339451381957842</v>
      </c>
      <c r="D73" s="52">
        <v>1.38E-2</v>
      </c>
      <c r="E73" s="51">
        <v>1.5115199283162251</v>
      </c>
      <c r="F73" s="52">
        <v>0.41039999999999999</v>
      </c>
      <c r="G73" s="51">
        <v>0.7119017239411185</v>
      </c>
      <c r="H73" s="52">
        <v>0.66259999999999997</v>
      </c>
    </row>
    <row r="74" spans="1:8" x14ac:dyDescent="0.2">
      <c r="A74" s="50" t="s">
        <v>139</v>
      </c>
      <c r="B74" s="50" t="s">
        <v>140</v>
      </c>
      <c r="C74" s="51">
        <v>5.2297790639684933</v>
      </c>
      <c r="D74" s="52" t="s">
        <v>491</v>
      </c>
      <c r="E74" s="51">
        <v>2.7676598930061562</v>
      </c>
      <c r="F74" s="52">
        <v>5.4600000000000003E-2</v>
      </c>
      <c r="G74" s="51">
        <v>0.9369214468724254</v>
      </c>
      <c r="H74" s="52">
        <v>0.82699999999999996</v>
      </c>
    </row>
    <row r="75" spans="1:8" x14ac:dyDescent="0.2">
      <c r="A75" s="50" t="s">
        <v>141</v>
      </c>
      <c r="B75" s="50" t="s">
        <v>142</v>
      </c>
      <c r="C75" s="51">
        <v>3.0689603356202881</v>
      </c>
      <c r="D75" s="52">
        <v>8.0000000000000004E-4</v>
      </c>
      <c r="E75" s="51">
        <v>0.6150035599641942</v>
      </c>
      <c r="F75" s="52">
        <v>3.8999999999999998E-3</v>
      </c>
      <c r="G75" s="51">
        <v>1.3453672085218253</v>
      </c>
      <c r="H75" s="52">
        <v>0.49399999999999999</v>
      </c>
    </row>
    <row r="76" spans="1:8" x14ac:dyDescent="0.2">
      <c r="A76" s="50" t="s">
        <v>143</v>
      </c>
      <c r="B76" s="50" t="s">
        <v>144</v>
      </c>
      <c r="C76" s="51">
        <v>0.20064957424456303</v>
      </c>
      <c r="D76" s="52">
        <v>6.9999999999999999E-4</v>
      </c>
      <c r="E76" s="51">
        <v>0.77970484261132367</v>
      </c>
      <c r="F76" s="52">
        <v>0.45519999999999999</v>
      </c>
      <c r="G76" s="51">
        <v>0.64666181751627638</v>
      </c>
      <c r="H76" s="52">
        <v>0.1953</v>
      </c>
    </row>
    <row r="77" spans="1:8" x14ac:dyDescent="0.2">
      <c r="A77" s="50" t="s">
        <v>145</v>
      </c>
      <c r="B77" s="50" t="s">
        <v>146</v>
      </c>
      <c r="C77" s="51">
        <v>2.6977375458793493</v>
      </c>
      <c r="D77" s="52">
        <v>3.5000000000000001E-3</v>
      </c>
      <c r="E77" s="51">
        <v>1.9493592617830977</v>
      </c>
      <c r="F77" s="52">
        <v>3.2099999999999997E-2</v>
      </c>
      <c r="G77" s="51">
        <v>3.6458368431947226</v>
      </c>
      <c r="H77" s="52">
        <v>1.8E-3</v>
      </c>
    </row>
    <row r="78" spans="1:8" x14ac:dyDescent="0.2">
      <c r="A78" s="77" t="s">
        <v>147</v>
      </c>
      <c r="B78" s="77"/>
      <c r="C78" s="77"/>
      <c r="D78" s="77"/>
      <c r="E78" s="77"/>
      <c r="F78" s="77"/>
      <c r="G78" s="77"/>
      <c r="H78" s="77"/>
    </row>
    <row r="79" spans="1:8" x14ac:dyDescent="0.2">
      <c r="A79" s="50" t="s">
        <v>148</v>
      </c>
      <c r="B79" s="50" t="s">
        <v>149</v>
      </c>
      <c r="C79" s="51">
        <v>5.6647017528581776</v>
      </c>
      <c r="D79" s="52" t="s">
        <v>491</v>
      </c>
      <c r="E79" s="51">
        <v>2.6907344170436547</v>
      </c>
      <c r="F79" s="52">
        <v>6.1800000000000001E-2</v>
      </c>
      <c r="G79" s="51">
        <v>3.7580909968560472</v>
      </c>
      <c r="H79" s="52">
        <v>2.0999999999999999E-3</v>
      </c>
    </row>
    <row r="80" spans="1:8" x14ac:dyDescent="0.2">
      <c r="A80" s="50" t="s">
        <v>150</v>
      </c>
      <c r="B80" s="50" t="s">
        <v>151</v>
      </c>
      <c r="C80" s="51">
        <v>0.62923318621943414</v>
      </c>
      <c r="D80" s="52">
        <v>0.3387</v>
      </c>
      <c r="E80" s="51">
        <v>0.15417776948184209</v>
      </c>
      <c r="F80" s="52">
        <v>8.9499999999999996E-2</v>
      </c>
      <c r="G80" s="51">
        <v>0.44342130686093034</v>
      </c>
      <c r="H80" s="52">
        <v>3.3E-3</v>
      </c>
    </row>
    <row r="81" spans="1:8" x14ac:dyDescent="0.2">
      <c r="A81" s="50" t="s">
        <v>152</v>
      </c>
      <c r="B81" s="50" t="s">
        <v>153</v>
      </c>
      <c r="C81" s="51">
        <v>1.5212423416121661</v>
      </c>
      <c r="D81" s="52">
        <v>3.9899999999999998E-2</v>
      </c>
      <c r="E81" s="51">
        <v>2.6147384944042082</v>
      </c>
      <c r="F81" s="52">
        <v>0.12790000000000001</v>
      </c>
      <c r="G81" s="51">
        <v>4.3086920795262591</v>
      </c>
      <c r="H81" s="52">
        <v>5.9999999999999995E-4</v>
      </c>
    </row>
    <row r="82" spans="1:8" x14ac:dyDescent="0.2">
      <c r="A82" s="50" t="s">
        <v>154</v>
      </c>
      <c r="B82" s="50" t="s">
        <v>155</v>
      </c>
      <c r="C82" s="51">
        <v>10.349577723920627</v>
      </c>
      <c r="D82" s="52" t="s">
        <v>491</v>
      </c>
      <c r="E82" s="51">
        <v>16.617905657681604</v>
      </c>
      <c r="F82" s="52" t="s">
        <v>491</v>
      </c>
      <c r="G82" s="51">
        <v>17.907598842049609</v>
      </c>
      <c r="H82" s="52">
        <v>4.0300000000000002E-2</v>
      </c>
    </row>
    <row r="83" spans="1:8" x14ac:dyDescent="0.2">
      <c r="A83" s="50" t="s">
        <v>156</v>
      </c>
      <c r="B83" s="50" t="s">
        <v>157</v>
      </c>
      <c r="C83" s="51">
        <v>2.2353488547905687</v>
      </c>
      <c r="D83" s="52">
        <v>1.5800000000000002E-2</v>
      </c>
      <c r="E83" s="51">
        <v>2.4116156553815209</v>
      </c>
      <c r="F83" s="52">
        <v>4.4000000000000003E-3</v>
      </c>
      <c r="G83" s="51">
        <v>4.4994541752019224</v>
      </c>
      <c r="H83" s="52" t="s">
        <v>491</v>
      </c>
    </row>
    <row r="84" spans="1:8" x14ac:dyDescent="0.2">
      <c r="A84" s="50" t="s">
        <v>158</v>
      </c>
      <c r="B84" s="50" t="s">
        <v>159</v>
      </c>
      <c r="C84" s="51">
        <v>0.63805380853447624</v>
      </c>
      <c r="D84" s="52">
        <v>2.76E-2</v>
      </c>
      <c r="E84" s="51">
        <v>0.66772841184844811</v>
      </c>
      <c r="F84" s="52">
        <v>1.9699999999999999E-2</v>
      </c>
      <c r="G84" s="51">
        <v>0.21741147604283412</v>
      </c>
      <c r="H84" s="52">
        <v>2.5999999999999999E-3</v>
      </c>
    </row>
    <row r="85" spans="1:8" x14ac:dyDescent="0.2">
      <c r="A85" s="50" t="s">
        <v>160</v>
      </c>
      <c r="B85" s="50" t="s">
        <v>161</v>
      </c>
      <c r="C85" s="51">
        <v>3.312108650913518</v>
      </c>
      <c r="D85" s="52" t="s">
        <v>491</v>
      </c>
      <c r="E85" s="51">
        <v>2.8579882794821874</v>
      </c>
      <c r="F85" s="52">
        <v>3.7199999999999997E-2</v>
      </c>
      <c r="G85" s="51">
        <v>1.6864622205002251</v>
      </c>
      <c r="H85" s="52">
        <v>0.11260000000000001</v>
      </c>
    </row>
    <row r="86" spans="1:8" x14ac:dyDescent="0.2">
      <c r="A86" s="50" t="s">
        <v>162</v>
      </c>
      <c r="B86" s="50" t="s">
        <v>163</v>
      </c>
      <c r="C86" s="51">
        <v>8.8259403688933489</v>
      </c>
      <c r="D86" s="52" t="s">
        <v>491</v>
      </c>
      <c r="E86" s="51">
        <v>2.3516390938050136</v>
      </c>
      <c r="F86" s="52">
        <v>0.05</v>
      </c>
      <c r="G86" s="51">
        <v>1.8819783087625384</v>
      </c>
      <c r="H86" s="52">
        <v>1.67E-2</v>
      </c>
    </row>
    <row r="87" spans="1:8" x14ac:dyDescent="0.2">
      <c r="A87" s="50" t="s">
        <v>164</v>
      </c>
      <c r="B87" s="50" t="s">
        <v>165</v>
      </c>
      <c r="C87" s="51">
        <v>32.893941873324081</v>
      </c>
      <c r="D87" s="52" t="s">
        <v>491</v>
      </c>
      <c r="E87" s="51">
        <v>4.5535761162995101</v>
      </c>
      <c r="F87" s="52">
        <v>5.4000000000000003E-3</v>
      </c>
      <c r="G87" s="51">
        <v>4.8299223659459809</v>
      </c>
      <c r="H87" s="52">
        <v>2.24E-2</v>
      </c>
    </row>
    <row r="88" spans="1:8" x14ac:dyDescent="0.2">
      <c r="A88" s="50" t="s">
        <v>166</v>
      </c>
      <c r="B88" s="50" t="s">
        <v>167</v>
      </c>
      <c r="C88" s="51">
        <v>4.3748998766355713</v>
      </c>
      <c r="D88" s="52">
        <v>8.0000000000000004E-4</v>
      </c>
      <c r="E88" s="51">
        <v>3.9604563223009359</v>
      </c>
      <c r="F88" s="52">
        <v>5.0000000000000001E-4</v>
      </c>
      <c r="G88" s="51">
        <v>5.0788434320989806</v>
      </c>
      <c r="H88" s="52" t="s">
        <v>491</v>
      </c>
    </row>
    <row r="89" spans="1:8" x14ac:dyDescent="0.2">
      <c r="A89" s="50" t="s">
        <v>168</v>
      </c>
      <c r="B89" s="50" t="s">
        <v>169</v>
      </c>
      <c r="C89" s="51">
        <v>4.2479005771220786</v>
      </c>
      <c r="D89" s="52">
        <v>1.15E-2</v>
      </c>
      <c r="E89" s="51">
        <v>0.79205178696102962</v>
      </c>
      <c r="F89" s="52">
        <v>0.80600000000000005</v>
      </c>
      <c r="G89" s="51">
        <v>1.1072645844842866</v>
      </c>
      <c r="H89" s="52">
        <v>0.73650000000000004</v>
      </c>
    </row>
    <row r="90" spans="1:8" x14ac:dyDescent="0.2">
      <c r="A90" s="50" t="s">
        <v>170</v>
      </c>
      <c r="B90" s="50" t="s">
        <v>171</v>
      </c>
      <c r="C90" s="51">
        <v>52.137517997138403</v>
      </c>
      <c r="D90" s="52" t="s">
        <v>491</v>
      </c>
      <c r="E90" s="51">
        <v>6.3628215762455582</v>
      </c>
      <c r="F90" s="52">
        <v>4.0000000000000001E-3</v>
      </c>
      <c r="G90" s="51">
        <v>15.71968060639813</v>
      </c>
      <c r="H90" s="52" t="s">
        <v>491</v>
      </c>
    </row>
    <row r="91" spans="1:8" x14ac:dyDescent="0.2">
      <c r="A91" s="50" t="s">
        <v>172</v>
      </c>
      <c r="B91" s="50" t="s">
        <v>173</v>
      </c>
      <c r="C91" s="51">
        <v>8.0556444004537529</v>
      </c>
      <c r="D91" s="52" t="s">
        <v>491</v>
      </c>
      <c r="E91" s="51">
        <v>22.569981538385299</v>
      </c>
      <c r="F91" s="52">
        <v>2.3E-3</v>
      </c>
      <c r="G91" s="51">
        <v>0.6534958593385658</v>
      </c>
      <c r="H91" s="52">
        <v>0.16919999999999999</v>
      </c>
    </row>
    <row r="92" spans="1:8" x14ac:dyDescent="0.2">
      <c r="A92" s="50" t="s">
        <v>174</v>
      </c>
      <c r="B92" s="50" t="s">
        <v>175</v>
      </c>
      <c r="C92" s="51">
        <v>5.790749142209684</v>
      </c>
      <c r="D92" s="52" t="s">
        <v>491</v>
      </c>
      <c r="E92" s="51">
        <v>15.830848377416814</v>
      </c>
      <c r="F92" s="52">
        <v>1.2999999999999999E-3</v>
      </c>
      <c r="G92" s="51">
        <v>1.1935425502761225</v>
      </c>
      <c r="H92" s="52" t="s">
        <v>491</v>
      </c>
    </row>
    <row r="93" spans="1:8" x14ac:dyDescent="0.2">
      <c r="A93" s="50" t="s">
        <v>176</v>
      </c>
      <c r="B93" s="50" t="s">
        <v>177</v>
      </c>
      <c r="C93" s="51">
        <v>1.1937493933605929</v>
      </c>
      <c r="D93" s="52">
        <v>0.55740000000000001</v>
      </c>
      <c r="E93" s="51">
        <v>0.14545720516689731</v>
      </c>
      <c r="F93" s="52">
        <v>8.8000000000000005E-3</v>
      </c>
      <c r="G93" s="51">
        <v>0.2335413635797387</v>
      </c>
      <c r="H93" s="52" t="s">
        <v>491</v>
      </c>
    </row>
    <row r="94" spans="1:8" x14ac:dyDescent="0.2">
      <c r="A94" s="50" t="s">
        <v>178</v>
      </c>
      <c r="B94" s="50" t="s">
        <v>179</v>
      </c>
      <c r="C94" s="51">
        <v>1.6276043033688643</v>
      </c>
      <c r="D94" s="52">
        <v>0.1719</v>
      </c>
      <c r="E94" s="51">
        <v>5.175386711544407</v>
      </c>
      <c r="F94" s="52">
        <v>4.6600000000000003E-2</v>
      </c>
      <c r="G94" s="51">
        <v>1.6958399292662965</v>
      </c>
      <c r="H94" s="52">
        <v>1.6400000000000001E-2</v>
      </c>
    </row>
    <row r="95" spans="1:8" x14ac:dyDescent="0.2">
      <c r="A95" s="53" t="s">
        <v>180</v>
      </c>
      <c r="B95" s="53" t="s">
        <v>181</v>
      </c>
      <c r="C95" s="54">
        <v>3.6445735113617732</v>
      </c>
      <c r="D95" s="55">
        <v>3.0999999999999999E-3</v>
      </c>
      <c r="E95" s="54">
        <v>0.91256548854345054</v>
      </c>
      <c r="F95" s="55">
        <v>0.83830000000000005</v>
      </c>
      <c r="G95" s="54">
        <v>1.0706596965088289</v>
      </c>
      <c r="H95" s="55">
        <v>1.6000000000000001E-3</v>
      </c>
    </row>
  </sheetData>
  <mergeCells count="10">
    <mergeCell ref="A40:H40"/>
    <mergeCell ref="A50:H50"/>
    <mergeCell ref="A72:H72"/>
    <mergeCell ref="A78:H78"/>
    <mergeCell ref="A4:A5"/>
    <mergeCell ref="B4:B5"/>
    <mergeCell ref="C4:D4"/>
    <mergeCell ref="E4:F4"/>
    <mergeCell ref="G4:H4"/>
    <mergeCell ref="A6:H6"/>
  </mergeCells>
  <conditionalFormatting sqref="A2">
    <cfRule type="containsText" dxfId="3" priority="2" stopIfTrue="1" operator="containsText" text="_">
      <formula>NOT(ISERROR(SEARCH("_",A2)))</formula>
    </cfRule>
  </conditionalFormatting>
  <conditionalFormatting sqref="A2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5"/>
  <dimension ref="A1:AA324"/>
  <sheetViews>
    <sheetView topLeftCell="A25" workbookViewId="0">
      <selection activeCell="B29" sqref="A4:M323"/>
    </sheetView>
  </sheetViews>
  <sheetFormatPr baseColWidth="10" defaultRowHeight="16" x14ac:dyDescent="0.2"/>
  <cols>
    <col min="1" max="1" width="10.83203125" style="17"/>
    <col min="2" max="2" width="59.33203125" style="27" customWidth="1"/>
    <col min="3" max="3" width="10.83203125" style="27"/>
    <col min="4" max="4" width="15.1640625" style="28" customWidth="1"/>
    <col min="5" max="5" width="14.33203125" style="28" customWidth="1"/>
    <col min="6" max="6" width="13.83203125" style="28" customWidth="1"/>
    <col min="7" max="7" width="13.6640625" style="28" customWidth="1"/>
    <col min="8" max="8" width="13.6640625" style="19" customWidth="1"/>
    <col min="9" max="9" width="12.33203125" style="19" customWidth="1"/>
    <col min="10" max="10" width="12.83203125" style="19" customWidth="1"/>
    <col min="11" max="11" width="12" style="19" customWidth="1"/>
    <col min="12" max="12" width="12.5" style="19" customWidth="1"/>
    <col min="13" max="13" width="31" style="19" customWidth="1"/>
    <col min="17" max="17" width="15.83203125" customWidth="1"/>
    <col min="18" max="18" width="16.1640625" customWidth="1"/>
  </cols>
  <sheetData>
    <row r="1" spans="1:27" x14ac:dyDescent="0.2">
      <c r="A1" s="18"/>
      <c r="B1" s="25"/>
      <c r="C1" s="25"/>
    </row>
    <row r="2" spans="1:27" s="30" customFormat="1" x14ac:dyDescent="0.2">
      <c r="A2" s="29" t="s">
        <v>1165</v>
      </c>
      <c r="B2" s="29"/>
      <c r="M2" s="31"/>
      <c r="N2" s="31"/>
    </row>
    <row r="3" spans="1:27" s="8" customFormat="1" x14ac:dyDescent="0.2">
      <c r="A3" s="18"/>
      <c r="B3" s="25"/>
      <c r="C3" s="25"/>
      <c r="D3" s="26"/>
      <c r="E3" s="26"/>
      <c r="F3" s="26"/>
      <c r="G3" s="26"/>
      <c r="H3" s="25"/>
      <c r="I3" s="25"/>
      <c r="J3" s="25"/>
      <c r="K3" s="25"/>
      <c r="L3" s="25"/>
      <c r="M3" s="25"/>
    </row>
    <row r="4" spans="1:27" s="20" customFormat="1" ht="20" thickBot="1" x14ac:dyDescent="0.3">
      <c r="A4" s="56" t="s">
        <v>566</v>
      </c>
      <c r="B4" s="57" t="s">
        <v>566</v>
      </c>
      <c r="C4" s="57" t="s">
        <v>567</v>
      </c>
      <c r="D4" s="84" t="s">
        <v>568</v>
      </c>
      <c r="E4" s="85"/>
      <c r="F4" s="85"/>
      <c r="G4" s="85"/>
      <c r="H4" s="85"/>
      <c r="I4" s="85"/>
      <c r="J4" s="85"/>
      <c r="K4" s="85"/>
      <c r="L4" s="86"/>
      <c r="M4" s="57" t="s">
        <v>923</v>
      </c>
    </row>
    <row r="5" spans="1:27" ht="17" thickTop="1" x14ac:dyDescent="0.2">
      <c r="A5" s="58" t="s">
        <v>569</v>
      </c>
      <c r="B5" s="59" t="s">
        <v>570</v>
      </c>
      <c r="C5" s="59" t="s">
        <v>571</v>
      </c>
      <c r="D5" s="60" t="s">
        <v>460</v>
      </c>
      <c r="E5" s="61" t="s">
        <v>477</v>
      </c>
      <c r="F5" s="61" t="s">
        <v>463</v>
      </c>
      <c r="G5" s="61" t="s">
        <v>487</v>
      </c>
      <c r="H5" s="61" t="s">
        <v>459</v>
      </c>
      <c r="I5" s="61" t="s">
        <v>488</v>
      </c>
      <c r="J5" s="61" t="s">
        <v>469</v>
      </c>
      <c r="K5" s="61" t="s">
        <v>485</v>
      </c>
      <c r="L5" s="61" t="s">
        <v>481</v>
      </c>
      <c r="M5" s="62" t="s">
        <v>925</v>
      </c>
      <c r="Y5" s="16"/>
      <c r="Z5" s="16"/>
      <c r="AA5" s="16"/>
    </row>
    <row r="6" spans="1:27" s="21" customFormat="1" x14ac:dyDescent="0.2">
      <c r="A6" s="63" t="s">
        <v>572</v>
      </c>
      <c r="B6" s="64" t="s">
        <v>573</v>
      </c>
      <c r="C6" s="64"/>
      <c r="D6" s="65" t="s">
        <v>463</v>
      </c>
      <c r="E6" s="66" t="s">
        <v>487</v>
      </c>
      <c r="F6" s="66" t="s">
        <v>459</v>
      </c>
      <c r="G6" s="66" t="s">
        <v>483</v>
      </c>
      <c r="H6" s="66" t="s">
        <v>471</v>
      </c>
      <c r="I6" s="66" t="s">
        <v>466</v>
      </c>
      <c r="J6" s="66" t="s">
        <v>469</v>
      </c>
      <c r="K6" s="66"/>
      <c r="L6" s="66"/>
      <c r="M6" s="67" t="s">
        <v>924</v>
      </c>
      <c r="X6" s="22"/>
    </row>
    <row r="7" spans="1:27" x14ac:dyDescent="0.2">
      <c r="A7" s="63" t="s">
        <v>574</v>
      </c>
      <c r="B7" s="64" t="s">
        <v>575</v>
      </c>
      <c r="C7" s="64"/>
      <c r="D7" s="65" t="s">
        <v>460</v>
      </c>
      <c r="E7" s="66" t="s">
        <v>476</v>
      </c>
      <c r="F7" s="66" t="s">
        <v>468</v>
      </c>
      <c r="G7" s="66" t="s">
        <v>488</v>
      </c>
      <c r="H7" s="66" t="s">
        <v>471</v>
      </c>
      <c r="I7" s="66" t="s">
        <v>466</v>
      </c>
      <c r="J7" s="66" t="s">
        <v>481</v>
      </c>
      <c r="K7" s="66"/>
      <c r="L7" s="66"/>
      <c r="M7" s="67"/>
      <c r="W7" s="16"/>
      <c r="Y7" s="16"/>
    </row>
    <row r="8" spans="1:27" x14ac:dyDescent="0.2">
      <c r="A8" s="63" t="s">
        <v>576</v>
      </c>
      <c r="B8" s="64" t="s">
        <v>577</v>
      </c>
      <c r="C8" s="64" t="s">
        <v>578</v>
      </c>
      <c r="D8" s="65" t="s">
        <v>463</v>
      </c>
      <c r="E8" s="66" t="s">
        <v>459</v>
      </c>
      <c r="F8" s="66" t="s">
        <v>483</v>
      </c>
      <c r="G8" s="66" t="s">
        <v>471</v>
      </c>
      <c r="H8" s="66" t="s">
        <v>466</v>
      </c>
      <c r="I8" s="66" t="s">
        <v>469</v>
      </c>
      <c r="J8" s="66"/>
      <c r="K8" s="66"/>
      <c r="L8" s="66"/>
      <c r="M8" s="67"/>
      <c r="W8" s="16"/>
      <c r="Y8" s="16"/>
    </row>
    <row r="9" spans="1:27" x14ac:dyDescent="0.2">
      <c r="A9" s="63" t="s">
        <v>579</v>
      </c>
      <c r="B9" s="64" t="s">
        <v>580</v>
      </c>
      <c r="C9" s="64" t="s">
        <v>581</v>
      </c>
      <c r="D9" s="65" t="s">
        <v>473</v>
      </c>
      <c r="E9" s="66" t="s">
        <v>488</v>
      </c>
      <c r="F9" s="66" t="s">
        <v>466</v>
      </c>
      <c r="G9" s="66" t="s">
        <v>469</v>
      </c>
      <c r="H9" s="66" t="s">
        <v>481</v>
      </c>
      <c r="I9" s="66" t="s">
        <v>484</v>
      </c>
      <c r="J9" s="66"/>
      <c r="K9" s="66"/>
      <c r="L9" s="66"/>
      <c r="M9" s="67" t="s">
        <v>926</v>
      </c>
      <c r="V9" s="16"/>
      <c r="X9" s="16"/>
    </row>
    <row r="10" spans="1:27" ht="17" customHeight="1" x14ac:dyDescent="0.2">
      <c r="A10" s="63" t="s">
        <v>582</v>
      </c>
      <c r="B10" s="68" t="s">
        <v>583</v>
      </c>
      <c r="C10" s="64"/>
      <c r="D10" s="65" t="s">
        <v>460</v>
      </c>
      <c r="E10" s="66" t="s">
        <v>463</v>
      </c>
      <c r="F10" s="66" t="s">
        <v>487</v>
      </c>
      <c r="G10" s="66" t="s">
        <v>465</v>
      </c>
      <c r="H10" s="66" t="s">
        <v>488</v>
      </c>
      <c r="I10" s="66" t="s">
        <v>466</v>
      </c>
      <c r="J10" s="66"/>
      <c r="K10" s="66"/>
      <c r="L10" s="66"/>
      <c r="M10" s="67"/>
      <c r="V10" s="16"/>
      <c r="W10" s="16"/>
      <c r="X10" s="16"/>
    </row>
    <row r="11" spans="1:27" x14ac:dyDescent="0.2">
      <c r="A11" s="63" t="s">
        <v>584</v>
      </c>
      <c r="B11" s="64" t="s">
        <v>585</v>
      </c>
      <c r="C11" s="64"/>
      <c r="D11" s="65" t="s">
        <v>460</v>
      </c>
      <c r="E11" s="66" t="s">
        <v>471</v>
      </c>
      <c r="F11" s="66" t="s">
        <v>457</v>
      </c>
      <c r="G11" s="66" t="s">
        <v>466</v>
      </c>
      <c r="H11" s="66" t="s">
        <v>469</v>
      </c>
      <c r="I11" s="66" t="s">
        <v>485</v>
      </c>
      <c r="J11" s="66"/>
      <c r="K11" s="66"/>
      <c r="L11" s="66"/>
      <c r="M11" s="67"/>
    </row>
    <row r="12" spans="1:27" x14ac:dyDescent="0.2">
      <c r="A12" s="63" t="s">
        <v>586</v>
      </c>
      <c r="B12" s="64" t="s">
        <v>587</v>
      </c>
      <c r="C12" s="64" t="s">
        <v>588</v>
      </c>
      <c r="D12" s="65" t="s">
        <v>460</v>
      </c>
      <c r="E12" s="66" t="s">
        <v>463</v>
      </c>
      <c r="F12" s="66" t="s">
        <v>476</v>
      </c>
      <c r="G12" s="66" t="s">
        <v>456</v>
      </c>
      <c r="H12" s="66" t="s">
        <v>472</v>
      </c>
      <c r="I12" s="66" t="s">
        <v>484</v>
      </c>
      <c r="J12" s="66"/>
      <c r="K12" s="66"/>
      <c r="L12" s="66"/>
      <c r="M12" s="67" t="s">
        <v>927</v>
      </c>
      <c r="T12" s="16"/>
      <c r="U12" s="16"/>
      <c r="W12" s="16"/>
      <c r="X12" s="16"/>
    </row>
    <row r="13" spans="1:27" x14ac:dyDescent="0.2">
      <c r="A13" s="63" t="s">
        <v>589</v>
      </c>
      <c r="B13" s="64" t="s">
        <v>590</v>
      </c>
      <c r="C13" s="64" t="s">
        <v>591</v>
      </c>
      <c r="D13" s="65" t="s">
        <v>477</v>
      </c>
      <c r="E13" s="66" t="s">
        <v>476</v>
      </c>
      <c r="F13" s="66" t="s">
        <v>471</v>
      </c>
      <c r="G13" s="66" t="s">
        <v>466</v>
      </c>
      <c r="H13" s="66" t="s">
        <v>469</v>
      </c>
      <c r="I13" s="66"/>
      <c r="J13" s="66"/>
      <c r="K13" s="66"/>
      <c r="L13" s="66"/>
      <c r="M13" s="67" t="s">
        <v>928</v>
      </c>
      <c r="U13" s="16"/>
      <c r="W13" s="16"/>
    </row>
    <row r="14" spans="1:27" x14ac:dyDescent="0.2">
      <c r="A14" s="63" t="s">
        <v>592</v>
      </c>
      <c r="B14" s="64" t="s">
        <v>593</v>
      </c>
      <c r="C14" s="64"/>
      <c r="D14" s="65" t="s">
        <v>468</v>
      </c>
      <c r="E14" s="66" t="s">
        <v>465</v>
      </c>
      <c r="F14" s="66" t="s">
        <v>488</v>
      </c>
      <c r="G14" s="66" t="s">
        <v>466</v>
      </c>
      <c r="H14" s="66" t="s">
        <v>469</v>
      </c>
      <c r="I14" s="66"/>
      <c r="J14" s="66"/>
      <c r="K14" s="66"/>
      <c r="L14" s="66"/>
      <c r="M14" s="67" t="s">
        <v>929</v>
      </c>
      <c r="W14" s="16"/>
    </row>
    <row r="15" spans="1:27" x14ac:dyDescent="0.2">
      <c r="A15" s="63" t="s">
        <v>594</v>
      </c>
      <c r="B15" s="64" t="s">
        <v>595</v>
      </c>
      <c r="C15" s="64"/>
      <c r="D15" s="65" t="s">
        <v>476</v>
      </c>
      <c r="E15" s="66" t="s">
        <v>487</v>
      </c>
      <c r="F15" s="66" t="s">
        <v>490</v>
      </c>
      <c r="G15" s="66" t="s">
        <v>465</v>
      </c>
      <c r="H15" s="66" t="s">
        <v>488</v>
      </c>
      <c r="I15" s="66"/>
      <c r="J15" s="66"/>
      <c r="K15" s="66"/>
      <c r="L15" s="66"/>
      <c r="M15" s="67"/>
    </row>
    <row r="16" spans="1:27" x14ac:dyDescent="0.2">
      <c r="A16" s="63" t="s">
        <v>596</v>
      </c>
      <c r="B16" s="64" t="s">
        <v>597</v>
      </c>
      <c r="C16" s="64" t="s">
        <v>598</v>
      </c>
      <c r="D16" s="65" t="s">
        <v>456</v>
      </c>
      <c r="E16" s="66" t="s">
        <v>473</v>
      </c>
      <c r="F16" s="66" t="s">
        <v>466</v>
      </c>
      <c r="G16" s="66" t="s">
        <v>469</v>
      </c>
      <c r="H16" s="66" t="s">
        <v>475</v>
      </c>
      <c r="I16" s="66"/>
      <c r="J16" s="66"/>
      <c r="K16" s="66"/>
      <c r="L16" s="66"/>
      <c r="M16" s="67"/>
      <c r="V16" s="16"/>
      <c r="W16" s="16"/>
    </row>
    <row r="17" spans="1:23" s="21" customFormat="1" x14ac:dyDescent="0.2">
      <c r="A17" s="63" t="s">
        <v>599</v>
      </c>
      <c r="B17" s="64" t="s">
        <v>600</v>
      </c>
      <c r="C17" s="64"/>
      <c r="D17" s="65" t="s">
        <v>480</v>
      </c>
      <c r="E17" s="66" t="s">
        <v>477</v>
      </c>
      <c r="F17" s="66" t="s">
        <v>463</v>
      </c>
      <c r="G17" s="66" t="s">
        <v>471</v>
      </c>
      <c r="H17" s="66" t="s">
        <v>479</v>
      </c>
      <c r="I17" s="66"/>
      <c r="J17" s="66"/>
      <c r="K17" s="66"/>
      <c r="L17" s="66"/>
      <c r="M17" s="67" t="s">
        <v>930</v>
      </c>
      <c r="V17" s="22"/>
    </row>
    <row r="18" spans="1:23" x14ac:dyDescent="0.2">
      <c r="A18" s="63" t="s">
        <v>601</v>
      </c>
      <c r="B18" s="64" t="s">
        <v>602</v>
      </c>
      <c r="C18" s="64" t="s">
        <v>603</v>
      </c>
      <c r="D18" s="65" t="s">
        <v>467</v>
      </c>
      <c r="E18" s="66" t="s">
        <v>463</v>
      </c>
      <c r="F18" s="66" t="s">
        <v>458</v>
      </c>
      <c r="G18" s="66" t="s">
        <v>478</v>
      </c>
      <c r="H18" s="66" t="s">
        <v>459</v>
      </c>
      <c r="I18" s="66"/>
      <c r="J18" s="66"/>
      <c r="K18" s="66"/>
      <c r="L18" s="66"/>
      <c r="M18" s="67" t="s">
        <v>931</v>
      </c>
    </row>
    <row r="19" spans="1:23" x14ac:dyDescent="0.2">
      <c r="A19" s="63" t="s">
        <v>604</v>
      </c>
      <c r="B19" s="64" t="s">
        <v>605</v>
      </c>
      <c r="C19" s="64"/>
      <c r="D19" s="65" t="s">
        <v>482</v>
      </c>
      <c r="E19" s="66" t="s">
        <v>471</v>
      </c>
      <c r="F19" s="66" t="s">
        <v>466</v>
      </c>
      <c r="G19" s="66" t="s">
        <v>469</v>
      </c>
      <c r="H19" s="66" t="s">
        <v>481</v>
      </c>
      <c r="I19" s="66"/>
      <c r="J19" s="66"/>
      <c r="K19" s="66"/>
      <c r="L19" s="66"/>
      <c r="M19" s="67" t="s">
        <v>931</v>
      </c>
      <c r="T19" s="16"/>
      <c r="V19" s="16"/>
      <c r="W19" s="16"/>
    </row>
    <row r="20" spans="1:23" x14ac:dyDescent="0.2">
      <c r="A20" s="63" t="s">
        <v>606</v>
      </c>
      <c r="B20" s="64" t="s">
        <v>607</v>
      </c>
      <c r="C20" s="64"/>
      <c r="D20" s="65" t="s">
        <v>476</v>
      </c>
      <c r="E20" s="66" t="s">
        <v>473</v>
      </c>
      <c r="F20" s="66" t="s">
        <v>459</v>
      </c>
      <c r="G20" s="66" t="s">
        <v>469</v>
      </c>
      <c r="H20" s="66" t="s">
        <v>481</v>
      </c>
      <c r="I20" s="66"/>
      <c r="J20" s="66"/>
      <c r="K20" s="66"/>
      <c r="L20" s="66"/>
      <c r="M20" s="67" t="s">
        <v>932</v>
      </c>
      <c r="V20" s="16"/>
      <c r="W20" s="16"/>
    </row>
    <row r="21" spans="1:23" x14ac:dyDescent="0.2">
      <c r="A21" s="63" t="s">
        <v>608</v>
      </c>
      <c r="B21" s="64" t="s">
        <v>609</v>
      </c>
      <c r="C21" s="64"/>
      <c r="D21" s="65" t="s">
        <v>477</v>
      </c>
      <c r="E21" s="66" t="s">
        <v>471</v>
      </c>
      <c r="F21" s="66" t="s">
        <v>466</v>
      </c>
      <c r="G21" s="66" t="s">
        <v>469</v>
      </c>
      <c r="H21" s="66" t="s">
        <v>481</v>
      </c>
      <c r="I21" s="66"/>
      <c r="J21" s="66"/>
      <c r="K21" s="66"/>
      <c r="L21" s="66"/>
      <c r="M21" s="67"/>
      <c r="T21" s="16"/>
      <c r="V21" s="16"/>
      <c r="W21" s="16"/>
    </row>
    <row r="22" spans="1:23" x14ac:dyDescent="0.2">
      <c r="A22" s="63" t="s">
        <v>610</v>
      </c>
      <c r="B22" s="64" t="s">
        <v>611</v>
      </c>
      <c r="C22" s="64" t="s">
        <v>612</v>
      </c>
      <c r="D22" s="65" t="s">
        <v>468</v>
      </c>
      <c r="E22" s="66" t="s">
        <v>470</v>
      </c>
      <c r="F22" s="66" t="s">
        <v>466</v>
      </c>
      <c r="G22" s="66" t="s">
        <v>469</v>
      </c>
      <c r="H22" s="66" t="s">
        <v>481</v>
      </c>
      <c r="I22" s="66"/>
      <c r="J22" s="66"/>
      <c r="K22" s="66"/>
      <c r="L22" s="66"/>
      <c r="M22" s="67"/>
      <c r="V22" s="16"/>
      <c r="W22" s="16"/>
    </row>
    <row r="23" spans="1:23" x14ac:dyDescent="0.2">
      <c r="A23" s="63" t="s">
        <v>613</v>
      </c>
      <c r="B23" s="64" t="s">
        <v>614</v>
      </c>
      <c r="C23" s="64" t="s">
        <v>615</v>
      </c>
      <c r="D23" s="65" t="s">
        <v>456</v>
      </c>
      <c r="E23" s="66" t="s">
        <v>468</v>
      </c>
      <c r="F23" s="66" t="s">
        <v>471</v>
      </c>
      <c r="G23" s="66" t="s">
        <v>457</v>
      </c>
      <c r="H23" s="66" t="s">
        <v>475</v>
      </c>
      <c r="I23" s="66"/>
      <c r="J23" s="66"/>
      <c r="K23" s="66"/>
      <c r="L23" s="66"/>
      <c r="M23" s="67" t="s">
        <v>933</v>
      </c>
      <c r="U23" s="16"/>
      <c r="V23" s="16"/>
      <c r="W23" s="16"/>
    </row>
    <row r="24" spans="1:23" x14ac:dyDescent="0.2">
      <c r="A24" s="63" t="s">
        <v>616</v>
      </c>
      <c r="B24" s="64" t="s">
        <v>617</v>
      </c>
      <c r="C24" s="64"/>
      <c r="D24" s="65" t="s">
        <v>460</v>
      </c>
      <c r="E24" s="66" t="s">
        <v>482</v>
      </c>
      <c r="F24" s="66" t="s">
        <v>457</v>
      </c>
      <c r="G24" s="66" t="s">
        <v>466</v>
      </c>
      <c r="H24" s="66" t="s">
        <v>469</v>
      </c>
      <c r="I24" s="66"/>
      <c r="J24" s="66"/>
      <c r="K24" s="66"/>
      <c r="L24" s="66"/>
      <c r="M24" s="67"/>
      <c r="U24" s="16"/>
      <c r="W24" s="16"/>
    </row>
    <row r="25" spans="1:23" x14ac:dyDescent="0.2">
      <c r="A25" s="63" t="s">
        <v>618</v>
      </c>
      <c r="B25" s="64" t="s">
        <v>619</v>
      </c>
      <c r="C25" s="64"/>
      <c r="D25" s="65" t="s">
        <v>488</v>
      </c>
      <c r="E25" s="66" t="s">
        <v>485</v>
      </c>
      <c r="F25" s="66" t="s">
        <v>481</v>
      </c>
      <c r="G25" s="66" t="s">
        <v>487</v>
      </c>
      <c r="H25" s="66" t="s">
        <v>466</v>
      </c>
      <c r="I25" s="66"/>
      <c r="J25" s="66"/>
      <c r="K25" s="66"/>
      <c r="L25" s="66"/>
      <c r="M25" s="67" t="s">
        <v>934</v>
      </c>
      <c r="T25" s="16"/>
      <c r="U25" s="16"/>
    </row>
    <row r="26" spans="1:23" x14ac:dyDescent="0.2">
      <c r="A26" s="63" t="s">
        <v>620</v>
      </c>
      <c r="B26" s="64" t="s">
        <v>621</v>
      </c>
      <c r="C26" s="64"/>
      <c r="D26" s="65" t="s">
        <v>489</v>
      </c>
      <c r="E26" s="66" t="s">
        <v>476</v>
      </c>
      <c r="F26" s="66" t="s">
        <v>458</v>
      </c>
      <c r="G26" s="66" t="s">
        <v>490</v>
      </c>
      <c r="H26" s="66" t="s">
        <v>485</v>
      </c>
      <c r="I26" s="66"/>
      <c r="J26" s="66"/>
      <c r="K26" s="66"/>
      <c r="L26" s="66"/>
      <c r="M26" s="67" t="s">
        <v>935</v>
      </c>
      <c r="W26" s="16"/>
    </row>
    <row r="27" spans="1:23" x14ac:dyDescent="0.2">
      <c r="A27" s="63" t="s">
        <v>622</v>
      </c>
      <c r="B27" s="64" t="s">
        <v>623</v>
      </c>
      <c r="C27" s="64"/>
      <c r="D27" s="65" t="s">
        <v>463</v>
      </c>
      <c r="E27" s="66" t="s">
        <v>490</v>
      </c>
      <c r="F27" s="66" t="s">
        <v>459</v>
      </c>
      <c r="G27" s="66" t="s">
        <v>466</v>
      </c>
      <c r="H27" s="66" t="s">
        <v>481</v>
      </c>
      <c r="I27" s="66"/>
      <c r="J27" s="66"/>
      <c r="K27" s="66"/>
      <c r="L27" s="66"/>
      <c r="M27" s="67"/>
      <c r="W27" s="16"/>
    </row>
    <row r="28" spans="1:23" x14ac:dyDescent="0.2">
      <c r="A28" s="63" t="s">
        <v>624</v>
      </c>
      <c r="B28" s="64" t="s">
        <v>625</v>
      </c>
      <c r="C28" s="64"/>
      <c r="D28" s="65" t="s">
        <v>489</v>
      </c>
      <c r="E28" s="66" t="s">
        <v>458</v>
      </c>
      <c r="F28" s="66" t="s">
        <v>466</v>
      </c>
      <c r="G28" s="66" t="s">
        <v>469</v>
      </c>
      <c r="H28" s="66" t="s">
        <v>481</v>
      </c>
      <c r="I28" s="66"/>
      <c r="J28" s="66"/>
      <c r="K28" s="66"/>
      <c r="L28" s="66"/>
      <c r="M28" s="67" t="s">
        <v>936</v>
      </c>
      <c r="V28" s="16"/>
      <c r="W28" s="16"/>
    </row>
    <row r="29" spans="1:23" x14ac:dyDescent="0.2">
      <c r="A29" s="63" t="s">
        <v>626</v>
      </c>
      <c r="B29" s="64" t="s">
        <v>627</v>
      </c>
      <c r="C29" s="64" t="s">
        <v>628</v>
      </c>
      <c r="D29" s="65" t="s">
        <v>463</v>
      </c>
      <c r="E29" s="66" t="s">
        <v>478</v>
      </c>
      <c r="F29" s="66" t="s">
        <v>465</v>
      </c>
      <c r="G29" s="66" t="s">
        <v>459</v>
      </c>
      <c r="H29" s="66" t="s">
        <v>464</v>
      </c>
      <c r="I29" s="66"/>
      <c r="J29" s="66"/>
      <c r="K29" s="66"/>
      <c r="L29" s="66"/>
      <c r="M29" s="67" t="s">
        <v>937</v>
      </c>
      <c r="W29" s="16"/>
    </row>
    <row r="30" spans="1:23" x14ac:dyDescent="0.2">
      <c r="A30" s="63" t="s">
        <v>629</v>
      </c>
      <c r="B30" s="64" t="s">
        <v>630</v>
      </c>
      <c r="C30" s="64" t="s">
        <v>629</v>
      </c>
      <c r="D30" s="65" t="s">
        <v>480</v>
      </c>
      <c r="E30" s="66" t="s">
        <v>477</v>
      </c>
      <c r="F30" s="66" t="s">
        <v>487</v>
      </c>
      <c r="G30" s="66" t="s">
        <v>482</v>
      </c>
      <c r="H30" s="66" t="s">
        <v>471</v>
      </c>
      <c r="I30" s="66"/>
      <c r="J30" s="66"/>
      <c r="K30" s="66"/>
      <c r="L30" s="66"/>
      <c r="M30" s="67" t="s">
        <v>938</v>
      </c>
      <c r="W30" s="16"/>
    </row>
    <row r="31" spans="1:23" x14ac:dyDescent="0.2">
      <c r="A31" s="63" t="s">
        <v>693</v>
      </c>
      <c r="B31" s="64" t="s">
        <v>939</v>
      </c>
      <c r="C31" s="69" t="s">
        <v>940</v>
      </c>
      <c r="D31" s="65" t="s">
        <v>463</v>
      </c>
      <c r="E31" s="66" t="s">
        <v>462</v>
      </c>
      <c r="F31" s="66" t="s">
        <v>466</v>
      </c>
      <c r="G31" s="66" t="s">
        <v>469</v>
      </c>
      <c r="H31" s="70" t="s">
        <v>463</v>
      </c>
      <c r="I31" s="71"/>
      <c r="J31" s="71"/>
      <c r="K31" s="71"/>
      <c r="L31" s="71"/>
      <c r="M31" s="67"/>
    </row>
    <row r="32" spans="1:23" x14ac:dyDescent="0.2">
      <c r="A32" s="63" t="s">
        <v>631</v>
      </c>
      <c r="B32" s="67"/>
      <c r="C32" s="67"/>
      <c r="D32" s="65" t="s">
        <v>463</v>
      </c>
      <c r="E32" s="66" t="s">
        <v>462</v>
      </c>
      <c r="F32" s="66" t="s">
        <v>459</v>
      </c>
      <c r="G32" s="66" t="s">
        <v>466</v>
      </c>
      <c r="H32" s="70"/>
      <c r="I32" s="71"/>
      <c r="J32" s="71"/>
      <c r="K32" s="71"/>
      <c r="L32" s="71"/>
      <c r="M32" s="67"/>
      <c r="V32" s="16"/>
    </row>
    <row r="33" spans="1:22" x14ac:dyDescent="0.2">
      <c r="A33" s="63" t="s">
        <v>632</v>
      </c>
      <c r="B33" s="67"/>
      <c r="C33" s="67"/>
      <c r="D33" s="65" t="s">
        <v>476</v>
      </c>
      <c r="E33" s="66" t="s">
        <v>486</v>
      </c>
      <c r="F33" s="66" t="s">
        <v>488</v>
      </c>
      <c r="G33" s="66" t="s">
        <v>481</v>
      </c>
      <c r="H33" s="70"/>
      <c r="I33" s="71"/>
      <c r="J33" s="71"/>
      <c r="K33" s="71"/>
      <c r="L33" s="71"/>
      <c r="M33" s="67"/>
      <c r="U33" s="16"/>
      <c r="V33" s="16"/>
    </row>
    <row r="34" spans="1:22" x14ac:dyDescent="0.2">
      <c r="A34" s="63" t="s">
        <v>633</v>
      </c>
      <c r="B34" s="67"/>
      <c r="C34" s="67"/>
      <c r="D34" s="65" t="s">
        <v>487</v>
      </c>
      <c r="E34" s="66" t="s">
        <v>459</v>
      </c>
      <c r="F34" s="66" t="s">
        <v>469</v>
      </c>
      <c r="G34" s="66" t="s">
        <v>481</v>
      </c>
      <c r="H34" s="70"/>
      <c r="I34" s="71"/>
      <c r="J34" s="71"/>
      <c r="K34" s="71"/>
      <c r="L34" s="71"/>
      <c r="M34" s="67"/>
      <c r="U34" s="16"/>
      <c r="V34" s="16"/>
    </row>
    <row r="35" spans="1:22" x14ac:dyDescent="0.2">
      <c r="A35" s="63" t="s">
        <v>634</v>
      </c>
      <c r="B35" s="67"/>
      <c r="C35" s="67"/>
      <c r="D35" s="65" t="s">
        <v>488</v>
      </c>
      <c r="E35" s="66" t="s">
        <v>466</v>
      </c>
      <c r="F35" s="66" t="s">
        <v>469</v>
      </c>
      <c r="G35" s="66" t="s">
        <v>484</v>
      </c>
      <c r="H35" s="70"/>
      <c r="I35" s="71"/>
      <c r="J35" s="71"/>
      <c r="K35" s="71"/>
      <c r="L35" s="71"/>
      <c r="M35" s="67"/>
    </row>
    <row r="36" spans="1:22" x14ac:dyDescent="0.2">
      <c r="A36" s="63" t="s">
        <v>635</v>
      </c>
      <c r="B36" s="67"/>
      <c r="C36" s="67"/>
      <c r="D36" s="65" t="s">
        <v>477</v>
      </c>
      <c r="E36" s="66" t="s">
        <v>463</v>
      </c>
      <c r="F36" s="66" t="s">
        <v>476</v>
      </c>
      <c r="G36" s="66" t="s">
        <v>488</v>
      </c>
      <c r="H36" s="70"/>
      <c r="I36" s="71"/>
      <c r="J36" s="71"/>
      <c r="K36" s="71"/>
      <c r="L36" s="71"/>
      <c r="M36" s="67"/>
      <c r="U36" s="16"/>
      <c r="V36" s="16"/>
    </row>
    <row r="37" spans="1:22" x14ac:dyDescent="0.2">
      <c r="A37" s="63" t="s">
        <v>636</v>
      </c>
      <c r="B37" s="67"/>
      <c r="C37" s="67"/>
      <c r="D37" s="65" t="s">
        <v>477</v>
      </c>
      <c r="E37" s="66" t="s">
        <v>466</v>
      </c>
      <c r="F37" s="66" t="s">
        <v>469</v>
      </c>
      <c r="G37" s="66" t="s">
        <v>485</v>
      </c>
      <c r="H37" s="70"/>
      <c r="I37" s="71"/>
      <c r="J37" s="71"/>
      <c r="K37" s="71"/>
      <c r="L37" s="71"/>
      <c r="M37" s="67"/>
      <c r="V37" s="16"/>
    </row>
    <row r="38" spans="1:22" x14ac:dyDescent="0.2">
      <c r="A38" s="63" t="s">
        <v>637</v>
      </c>
      <c r="B38" s="67"/>
      <c r="C38" s="67"/>
      <c r="D38" s="65" t="s">
        <v>489</v>
      </c>
      <c r="E38" s="66" t="s">
        <v>458</v>
      </c>
      <c r="F38" s="66" t="s">
        <v>482</v>
      </c>
      <c r="G38" s="66" t="s">
        <v>481</v>
      </c>
      <c r="H38" s="70"/>
      <c r="I38" s="71"/>
      <c r="J38" s="71"/>
      <c r="K38" s="71"/>
      <c r="L38" s="71"/>
      <c r="M38" s="67"/>
      <c r="U38" s="16"/>
      <c r="V38" s="16"/>
    </row>
    <row r="39" spans="1:22" x14ac:dyDescent="0.2">
      <c r="A39" s="63" t="s">
        <v>638</v>
      </c>
      <c r="B39" s="67"/>
      <c r="C39" s="67"/>
      <c r="D39" s="65" t="s">
        <v>456</v>
      </c>
      <c r="E39" s="66" t="s">
        <v>466</v>
      </c>
      <c r="F39" s="66" t="s">
        <v>469</v>
      </c>
      <c r="G39" s="66" t="s">
        <v>481</v>
      </c>
      <c r="H39" s="70"/>
      <c r="I39" s="71"/>
      <c r="J39" s="71"/>
      <c r="K39" s="71"/>
      <c r="L39" s="71"/>
      <c r="M39" s="67"/>
      <c r="T39" s="16"/>
      <c r="U39" s="16"/>
      <c r="V39" s="16"/>
    </row>
    <row r="40" spans="1:22" x14ac:dyDescent="0.2">
      <c r="A40" s="63" t="s">
        <v>639</v>
      </c>
      <c r="B40" s="67"/>
      <c r="C40" s="67"/>
      <c r="D40" s="65" t="s">
        <v>468</v>
      </c>
      <c r="E40" s="66" t="s">
        <v>471</v>
      </c>
      <c r="F40" s="66" t="s">
        <v>485</v>
      </c>
      <c r="G40" s="66" t="s">
        <v>481</v>
      </c>
      <c r="H40" s="70"/>
      <c r="I40" s="71"/>
      <c r="J40" s="71"/>
      <c r="K40" s="71"/>
      <c r="L40" s="71"/>
      <c r="M40" s="67"/>
      <c r="V40" s="16"/>
    </row>
    <row r="41" spans="1:22" x14ac:dyDescent="0.2">
      <c r="A41" s="63" t="s">
        <v>640</v>
      </c>
      <c r="B41" s="67"/>
      <c r="C41" s="67"/>
      <c r="D41" s="65" t="s">
        <v>476</v>
      </c>
      <c r="E41" s="66" t="s">
        <v>465</v>
      </c>
      <c r="F41" s="66" t="s">
        <v>488</v>
      </c>
      <c r="G41" s="66" t="s">
        <v>471</v>
      </c>
      <c r="H41" s="70"/>
      <c r="I41" s="71"/>
      <c r="J41" s="71"/>
      <c r="K41" s="71"/>
      <c r="L41" s="71"/>
      <c r="M41" s="67"/>
    </row>
    <row r="42" spans="1:22" x14ac:dyDescent="0.2">
      <c r="A42" s="63" t="s">
        <v>641</v>
      </c>
      <c r="B42" s="67"/>
      <c r="C42" s="67"/>
      <c r="D42" s="65" t="s">
        <v>463</v>
      </c>
      <c r="E42" s="66" t="s">
        <v>462</v>
      </c>
      <c r="F42" s="66" t="s">
        <v>459</v>
      </c>
      <c r="G42" s="66" t="s">
        <v>488</v>
      </c>
      <c r="H42" s="70"/>
      <c r="I42" s="71"/>
      <c r="J42" s="71"/>
      <c r="K42" s="71"/>
      <c r="L42" s="71"/>
      <c r="M42" s="67"/>
    </row>
    <row r="43" spans="1:22" x14ac:dyDescent="0.2">
      <c r="A43" s="63" t="s">
        <v>642</v>
      </c>
      <c r="B43" s="67"/>
      <c r="C43" s="67"/>
      <c r="D43" s="65" t="s">
        <v>460</v>
      </c>
      <c r="E43" s="66" t="s">
        <v>463</v>
      </c>
      <c r="F43" s="66" t="s">
        <v>468</v>
      </c>
      <c r="G43" s="66" t="s">
        <v>459</v>
      </c>
      <c r="H43" s="70"/>
      <c r="I43" s="71"/>
      <c r="J43" s="71"/>
      <c r="K43" s="71"/>
      <c r="L43" s="71"/>
      <c r="M43" s="67"/>
      <c r="V43" s="16"/>
    </row>
    <row r="44" spans="1:22" x14ac:dyDescent="0.2">
      <c r="A44" s="63" t="s">
        <v>733</v>
      </c>
      <c r="B44" s="67"/>
      <c r="C44" s="67"/>
      <c r="D44" s="65" t="s">
        <v>463</v>
      </c>
      <c r="E44" s="66" t="s">
        <v>456</v>
      </c>
      <c r="F44" s="66" t="s">
        <v>459</v>
      </c>
      <c r="G44" s="66" t="s">
        <v>471</v>
      </c>
      <c r="H44" s="70"/>
      <c r="I44" s="71"/>
      <c r="J44" s="71"/>
      <c r="K44" s="71"/>
      <c r="L44" s="71"/>
      <c r="M44" s="67"/>
    </row>
    <row r="45" spans="1:22" x14ac:dyDescent="0.2">
      <c r="A45" s="63" t="s">
        <v>644</v>
      </c>
      <c r="B45" s="67"/>
      <c r="C45" s="67"/>
      <c r="D45" s="65" t="s">
        <v>463</v>
      </c>
      <c r="E45" s="66" t="s">
        <v>462</v>
      </c>
      <c r="F45" s="66" t="s">
        <v>459</v>
      </c>
      <c r="G45" s="66" t="s">
        <v>464</v>
      </c>
      <c r="H45" s="70"/>
      <c r="I45" s="71"/>
      <c r="J45" s="71"/>
      <c r="K45" s="71"/>
      <c r="L45" s="71"/>
      <c r="M45" s="67"/>
      <c r="V45" s="16"/>
    </row>
    <row r="46" spans="1:22" x14ac:dyDescent="0.2">
      <c r="A46" s="63" t="s">
        <v>645</v>
      </c>
      <c r="B46" s="67"/>
      <c r="C46" s="67"/>
      <c r="D46" s="65" t="s">
        <v>476</v>
      </c>
      <c r="E46" s="66" t="s">
        <v>471</v>
      </c>
      <c r="F46" s="66" t="s">
        <v>466</v>
      </c>
      <c r="G46" s="66" t="s">
        <v>469</v>
      </c>
      <c r="H46" s="70"/>
      <c r="I46" s="71"/>
      <c r="J46" s="71"/>
      <c r="K46" s="71"/>
      <c r="L46" s="71"/>
      <c r="M46" s="67"/>
      <c r="T46" s="16"/>
      <c r="V46" s="16"/>
    </row>
    <row r="47" spans="1:22" x14ac:dyDescent="0.2">
      <c r="A47" s="63" t="s">
        <v>646</v>
      </c>
      <c r="B47" s="67"/>
      <c r="C47" s="67"/>
      <c r="D47" s="65" t="s">
        <v>480</v>
      </c>
      <c r="E47" s="66" t="s">
        <v>460</v>
      </c>
      <c r="F47" s="66" t="s">
        <v>489</v>
      </c>
      <c r="G47" s="66" t="s">
        <v>463</v>
      </c>
      <c r="H47" s="70"/>
      <c r="I47" s="71"/>
      <c r="J47" s="71"/>
      <c r="K47" s="71"/>
      <c r="L47" s="71"/>
      <c r="M47" s="67"/>
    </row>
    <row r="48" spans="1:22" x14ac:dyDescent="0.2">
      <c r="A48" s="63" t="s">
        <v>647</v>
      </c>
      <c r="B48" s="67"/>
      <c r="C48" s="67"/>
      <c r="D48" s="65" t="s">
        <v>471</v>
      </c>
      <c r="E48" s="66" t="s">
        <v>472</v>
      </c>
      <c r="F48" s="66" t="s">
        <v>481</v>
      </c>
      <c r="G48" s="66" t="s">
        <v>484</v>
      </c>
      <c r="H48" s="70"/>
      <c r="I48" s="71"/>
      <c r="J48" s="71"/>
      <c r="K48" s="71"/>
      <c r="L48" s="71"/>
      <c r="M48" s="67"/>
      <c r="S48" s="16"/>
      <c r="U48" s="16"/>
      <c r="V48" s="16"/>
    </row>
    <row r="49" spans="1:22" x14ac:dyDescent="0.2">
      <c r="A49" s="63" t="s">
        <v>648</v>
      </c>
      <c r="B49" s="67"/>
      <c r="C49" s="67"/>
      <c r="D49" s="65" t="s">
        <v>463</v>
      </c>
      <c r="E49" s="66" t="s">
        <v>459</v>
      </c>
      <c r="F49" s="66" t="s">
        <v>466</v>
      </c>
      <c r="G49" s="66" t="s">
        <v>469</v>
      </c>
      <c r="H49" s="70"/>
      <c r="I49" s="71"/>
      <c r="J49" s="71"/>
      <c r="K49" s="71"/>
      <c r="L49" s="71"/>
      <c r="M49" s="67"/>
      <c r="V49" s="16"/>
    </row>
    <row r="50" spans="1:22" x14ac:dyDescent="0.2">
      <c r="A50" s="63" t="s">
        <v>649</v>
      </c>
      <c r="B50" s="67"/>
      <c r="C50" s="67"/>
      <c r="D50" s="65" t="s">
        <v>477</v>
      </c>
      <c r="E50" s="66" t="s">
        <v>456</v>
      </c>
      <c r="F50" s="66" t="s">
        <v>481</v>
      </c>
      <c r="G50" s="66" t="s">
        <v>475</v>
      </c>
      <c r="H50" s="70"/>
      <c r="I50" s="71"/>
      <c r="J50" s="71"/>
      <c r="K50" s="71"/>
      <c r="L50" s="71"/>
      <c r="M50" s="67"/>
      <c r="U50" s="16"/>
      <c r="V50" s="16"/>
    </row>
    <row r="51" spans="1:22" x14ac:dyDescent="0.2">
      <c r="A51" s="63" t="s">
        <v>650</v>
      </c>
      <c r="B51" s="67"/>
      <c r="C51" s="67"/>
      <c r="D51" s="65" t="s">
        <v>456</v>
      </c>
      <c r="E51" s="66" t="s">
        <v>487</v>
      </c>
      <c r="F51" s="66" t="s">
        <v>473</v>
      </c>
      <c r="G51" s="66" t="s">
        <v>475</v>
      </c>
      <c r="H51" s="70"/>
      <c r="I51" s="71"/>
      <c r="J51" s="71"/>
      <c r="K51" s="71"/>
      <c r="L51" s="71"/>
      <c r="M51" s="67"/>
      <c r="V51" s="16"/>
    </row>
    <row r="52" spans="1:22" x14ac:dyDescent="0.2">
      <c r="A52" s="63" t="s">
        <v>651</v>
      </c>
      <c r="B52" s="67"/>
      <c r="C52" s="67"/>
      <c r="D52" s="65" t="s">
        <v>460</v>
      </c>
      <c r="E52" s="66" t="s">
        <v>485</v>
      </c>
      <c r="F52" s="66" t="s">
        <v>487</v>
      </c>
      <c r="G52" s="66" t="s">
        <v>457</v>
      </c>
      <c r="H52" s="70"/>
      <c r="I52" s="71"/>
      <c r="J52" s="71"/>
      <c r="K52" s="71"/>
      <c r="L52" s="71"/>
      <c r="M52" s="67"/>
      <c r="T52" s="16"/>
      <c r="V52" s="16"/>
    </row>
    <row r="53" spans="1:22" x14ac:dyDescent="0.2">
      <c r="A53" s="63" t="s">
        <v>652</v>
      </c>
      <c r="B53" s="67"/>
      <c r="C53" s="67"/>
      <c r="D53" s="65" t="s">
        <v>460</v>
      </c>
      <c r="E53" s="66" t="s">
        <v>483</v>
      </c>
      <c r="F53" s="66" t="s">
        <v>471</v>
      </c>
      <c r="G53" s="66" t="s">
        <v>469</v>
      </c>
      <c r="H53" s="70"/>
      <c r="I53" s="71"/>
      <c r="J53" s="71"/>
      <c r="K53" s="71"/>
      <c r="L53" s="71"/>
      <c r="M53" s="67"/>
      <c r="U53" s="16"/>
      <c r="V53" s="16"/>
    </row>
    <row r="54" spans="1:22" x14ac:dyDescent="0.2">
      <c r="A54" s="63" t="s">
        <v>653</v>
      </c>
      <c r="B54" s="67"/>
      <c r="C54" s="67"/>
      <c r="D54" s="65" t="s">
        <v>471</v>
      </c>
      <c r="E54" s="66" t="s">
        <v>457</v>
      </c>
      <c r="F54" s="66" t="s">
        <v>466</v>
      </c>
      <c r="G54" s="66" t="s">
        <v>469</v>
      </c>
      <c r="H54" s="70"/>
      <c r="I54" s="71"/>
      <c r="J54" s="71"/>
      <c r="K54" s="71"/>
      <c r="L54" s="71"/>
      <c r="M54" s="67"/>
      <c r="Q54" s="16"/>
      <c r="R54" s="16"/>
      <c r="S54" s="16"/>
      <c r="T54" s="16"/>
      <c r="V54" s="16"/>
    </row>
    <row r="55" spans="1:22" x14ac:dyDescent="0.2">
      <c r="A55" s="63" t="s">
        <v>654</v>
      </c>
      <c r="B55" s="67"/>
      <c r="C55" s="67"/>
      <c r="D55" s="65" t="s">
        <v>476</v>
      </c>
      <c r="E55" s="66" t="s">
        <v>458</v>
      </c>
      <c r="F55" s="66" t="s">
        <v>488</v>
      </c>
      <c r="G55" s="66" t="s">
        <v>466</v>
      </c>
      <c r="H55" s="70"/>
      <c r="I55" s="71"/>
      <c r="J55" s="71"/>
      <c r="K55" s="71"/>
      <c r="L55" s="71"/>
      <c r="M55" s="67"/>
    </row>
    <row r="56" spans="1:22" x14ac:dyDescent="0.2">
      <c r="A56" s="63" t="s">
        <v>655</v>
      </c>
      <c r="B56" s="67"/>
      <c r="C56" s="67"/>
      <c r="D56" s="65" t="s">
        <v>463</v>
      </c>
      <c r="E56" s="66" t="s">
        <v>487</v>
      </c>
      <c r="F56" s="66" t="s">
        <v>459</v>
      </c>
      <c r="G56" s="66" t="s">
        <v>466</v>
      </c>
      <c r="H56" s="70"/>
      <c r="I56" s="71"/>
      <c r="J56" s="71"/>
      <c r="K56" s="71"/>
      <c r="L56" s="71"/>
      <c r="M56" s="67"/>
    </row>
    <row r="57" spans="1:22" x14ac:dyDescent="0.2">
      <c r="A57" s="63" t="s">
        <v>656</v>
      </c>
      <c r="B57" s="67"/>
      <c r="C57" s="67"/>
      <c r="D57" s="65" t="s">
        <v>487</v>
      </c>
      <c r="E57" s="66" t="s">
        <v>470</v>
      </c>
      <c r="F57" s="66" t="s">
        <v>466</v>
      </c>
      <c r="G57" s="66" t="s">
        <v>469</v>
      </c>
      <c r="H57" s="70"/>
      <c r="I57" s="71"/>
      <c r="J57" s="71"/>
      <c r="K57" s="71"/>
      <c r="L57" s="71"/>
      <c r="M57" s="67"/>
      <c r="V57" s="16"/>
    </row>
    <row r="58" spans="1:22" x14ac:dyDescent="0.2">
      <c r="A58" s="63" t="s">
        <v>657</v>
      </c>
      <c r="B58" s="67"/>
      <c r="C58" s="67"/>
      <c r="D58" s="65" t="s">
        <v>489</v>
      </c>
      <c r="E58" s="66" t="s">
        <v>487</v>
      </c>
      <c r="F58" s="66" t="s">
        <v>481</v>
      </c>
      <c r="G58" s="66" t="s">
        <v>464</v>
      </c>
      <c r="H58" s="70"/>
      <c r="I58" s="71"/>
      <c r="J58" s="71"/>
      <c r="K58" s="71"/>
      <c r="L58" s="71"/>
      <c r="M58" s="67"/>
      <c r="U58" s="16"/>
      <c r="V58" s="16"/>
    </row>
    <row r="59" spans="1:22" x14ac:dyDescent="0.2">
      <c r="A59" s="63" t="s">
        <v>658</v>
      </c>
      <c r="B59" s="67"/>
      <c r="C59" s="67"/>
      <c r="D59" s="65" t="s">
        <v>474</v>
      </c>
      <c r="E59" s="66" t="s">
        <v>456</v>
      </c>
      <c r="F59" s="66" t="s">
        <v>481</v>
      </c>
      <c r="G59" s="66" t="s">
        <v>484</v>
      </c>
      <c r="H59" s="70"/>
      <c r="I59" s="71"/>
      <c r="J59" s="71"/>
      <c r="K59" s="71"/>
      <c r="L59" s="71"/>
      <c r="M59" s="67"/>
      <c r="U59" s="16"/>
      <c r="V59" s="16"/>
    </row>
    <row r="60" spans="1:22" x14ac:dyDescent="0.2">
      <c r="A60" s="63" t="s">
        <v>659</v>
      </c>
      <c r="B60" s="67"/>
      <c r="C60" s="67"/>
      <c r="D60" s="65" t="s">
        <v>460</v>
      </c>
      <c r="E60" s="66" t="s">
        <v>457</v>
      </c>
      <c r="F60" s="66" t="s">
        <v>466</v>
      </c>
      <c r="G60" s="66" t="s">
        <v>469</v>
      </c>
      <c r="H60" s="70"/>
      <c r="I60" s="71"/>
      <c r="J60" s="71"/>
      <c r="K60" s="71"/>
      <c r="L60" s="71"/>
      <c r="M60" s="67"/>
      <c r="T60" s="16"/>
      <c r="V60" s="16"/>
    </row>
    <row r="61" spans="1:22" x14ac:dyDescent="0.2">
      <c r="A61" s="63" t="s">
        <v>660</v>
      </c>
      <c r="B61" s="67"/>
      <c r="C61" s="67"/>
      <c r="D61" s="65" t="s">
        <v>489</v>
      </c>
      <c r="E61" s="66" t="s">
        <v>487</v>
      </c>
      <c r="F61" s="66" t="s">
        <v>481</v>
      </c>
      <c r="G61" s="66" t="s">
        <v>464</v>
      </c>
      <c r="H61" s="70"/>
      <c r="I61" s="71"/>
      <c r="J61" s="71"/>
      <c r="K61" s="71"/>
      <c r="L61" s="71"/>
      <c r="M61" s="67"/>
      <c r="U61" s="16"/>
      <c r="V61" s="16"/>
    </row>
    <row r="62" spans="1:22" x14ac:dyDescent="0.2">
      <c r="A62" s="63" t="s">
        <v>661</v>
      </c>
      <c r="B62" s="67"/>
      <c r="C62" s="67"/>
      <c r="D62" s="65" t="s">
        <v>474</v>
      </c>
      <c r="E62" s="66" t="s">
        <v>466</v>
      </c>
      <c r="F62" s="66" t="s">
        <v>469</v>
      </c>
      <c r="G62" s="66" t="s">
        <v>481</v>
      </c>
      <c r="H62" s="70"/>
      <c r="I62" s="71"/>
      <c r="J62" s="71"/>
      <c r="K62" s="71"/>
      <c r="L62" s="71"/>
      <c r="M62" s="67"/>
      <c r="U62" s="16"/>
      <c r="V62" s="16"/>
    </row>
    <row r="63" spans="1:22" x14ac:dyDescent="0.2">
      <c r="A63" s="63" t="s">
        <v>662</v>
      </c>
      <c r="B63" s="67"/>
      <c r="C63" s="67"/>
      <c r="D63" s="65" t="s">
        <v>487</v>
      </c>
      <c r="E63" s="66" t="s">
        <v>482</v>
      </c>
      <c r="F63" s="66" t="s">
        <v>470</v>
      </c>
      <c r="G63" s="66" t="s">
        <v>471</v>
      </c>
      <c r="H63" s="70"/>
      <c r="I63" s="71"/>
      <c r="J63" s="71"/>
      <c r="K63" s="71"/>
      <c r="L63" s="71"/>
      <c r="M63" s="67"/>
      <c r="V63" s="16"/>
    </row>
    <row r="64" spans="1:22" x14ac:dyDescent="0.2">
      <c r="A64" s="63" t="s">
        <v>663</v>
      </c>
      <c r="B64" s="67"/>
      <c r="C64" s="67"/>
      <c r="D64" s="65" t="s">
        <v>462</v>
      </c>
      <c r="E64" s="66" t="s">
        <v>482</v>
      </c>
      <c r="F64" s="66" t="s">
        <v>473</v>
      </c>
      <c r="G64" s="66" t="s">
        <v>485</v>
      </c>
      <c r="H64" s="70"/>
      <c r="I64" s="71"/>
      <c r="J64" s="71"/>
      <c r="K64" s="71"/>
      <c r="L64" s="71"/>
      <c r="M64" s="67"/>
      <c r="V64" s="16"/>
    </row>
    <row r="65" spans="1:22" x14ac:dyDescent="0.2">
      <c r="A65" s="63" t="s">
        <v>664</v>
      </c>
      <c r="B65" s="67"/>
      <c r="C65" s="67"/>
      <c r="D65" s="65" t="s">
        <v>476</v>
      </c>
      <c r="E65" s="66" t="s">
        <v>487</v>
      </c>
      <c r="F65" s="66" t="s">
        <v>466</v>
      </c>
      <c r="G65" s="66" t="s">
        <v>469</v>
      </c>
      <c r="H65" s="70"/>
      <c r="I65" s="71"/>
      <c r="J65" s="71"/>
      <c r="K65" s="71"/>
      <c r="L65" s="71"/>
      <c r="M65" s="67"/>
      <c r="V65" s="16"/>
    </row>
    <row r="66" spans="1:22" x14ac:dyDescent="0.2">
      <c r="A66" s="63" t="s">
        <v>665</v>
      </c>
      <c r="B66" s="67"/>
      <c r="C66" s="67"/>
      <c r="D66" s="65" t="s">
        <v>471</v>
      </c>
      <c r="E66" s="66" t="s">
        <v>466</v>
      </c>
      <c r="F66" s="66" t="s">
        <v>469</v>
      </c>
      <c r="G66" s="66" t="s">
        <v>481</v>
      </c>
      <c r="H66" s="70"/>
      <c r="I66" s="71"/>
      <c r="J66" s="71"/>
      <c r="K66" s="71"/>
      <c r="L66" s="71"/>
      <c r="M66" s="67"/>
      <c r="Q66" s="16"/>
      <c r="R66" s="16"/>
      <c r="S66" s="16"/>
      <c r="U66" s="16"/>
      <c r="V66" s="16"/>
    </row>
    <row r="67" spans="1:22" x14ac:dyDescent="0.2">
      <c r="A67" s="63" t="s">
        <v>666</v>
      </c>
      <c r="B67" s="67"/>
      <c r="C67" s="67"/>
      <c r="D67" s="65" t="s">
        <v>458</v>
      </c>
      <c r="E67" s="66" t="s">
        <v>463</v>
      </c>
      <c r="F67" s="66" t="s">
        <v>471</v>
      </c>
      <c r="G67" s="66" t="s">
        <v>469</v>
      </c>
      <c r="H67" s="70"/>
      <c r="I67" s="71"/>
      <c r="J67" s="71"/>
      <c r="K67" s="71"/>
      <c r="L67" s="71"/>
      <c r="M67" s="67"/>
      <c r="U67" s="16"/>
      <c r="V67" s="16"/>
    </row>
    <row r="68" spans="1:22" x14ac:dyDescent="0.2">
      <c r="A68" s="63" t="s">
        <v>667</v>
      </c>
      <c r="B68" s="67"/>
      <c r="C68" s="67"/>
      <c r="D68" s="65" t="s">
        <v>463</v>
      </c>
      <c r="E68" s="66" t="s">
        <v>476</v>
      </c>
      <c r="F68" s="66" t="s">
        <v>468</v>
      </c>
      <c r="G68" s="66" t="s">
        <v>473</v>
      </c>
      <c r="H68" s="70"/>
      <c r="I68" s="71"/>
      <c r="J68" s="71"/>
      <c r="K68" s="71"/>
      <c r="L68" s="71"/>
      <c r="M68" s="67"/>
    </row>
    <row r="69" spans="1:22" x14ac:dyDescent="0.2">
      <c r="A69" s="63" t="s">
        <v>668</v>
      </c>
      <c r="B69" s="67"/>
      <c r="C69" s="67"/>
      <c r="D69" s="65" t="s">
        <v>487</v>
      </c>
      <c r="E69" s="66" t="s">
        <v>466</v>
      </c>
      <c r="F69" s="66" t="s">
        <v>469</v>
      </c>
      <c r="G69" s="66" t="s">
        <v>484</v>
      </c>
      <c r="H69" s="70"/>
      <c r="I69" s="71"/>
      <c r="J69" s="71"/>
      <c r="K69" s="71"/>
      <c r="L69" s="71"/>
      <c r="M69" s="67"/>
      <c r="U69" s="16"/>
      <c r="V69" s="16"/>
    </row>
    <row r="70" spans="1:22" x14ac:dyDescent="0.2">
      <c r="A70" s="63" t="s">
        <v>669</v>
      </c>
      <c r="B70" s="67"/>
      <c r="C70" s="67"/>
      <c r="D70" s="65" t="s">
        <v>460</v>
      </c>
      <c r="E70" s="66" t="s">
        <v>483</v>
      </c>
      <c r="F70" s="66" t="s">
        <v>466</v>
      </c>
      <c r="G70" s="66" t="s">
        <v>469</v>
      </c>
      <c r="H70" s="70"/>
      <c r="I70" s="71"/>
      <c r="J70" s="71"/>
      <c r="K70" s="71"/>
      <c r="L70" s="71"/>
      <c r="M70" s="67"/>
      <c r="V70" s="16"/>
    </row>
    <row r="71" spans="1:22" x14ac:dyDescent="0.2">
      <c r="A71" s="63" t="s">
        <v>670</v>
      </c>
      <c r="B71" s="67"/>
      <c r="C71" s="67"/>
      <c r="D71" s="65" t="s">
        <v>460</v>
      </c>
      <c r="E71" s="66" t="s">
        <v>463</v>
      </c>
      <c r="F71" s="66" t="s">
        <v>466</v>
      </c>
      <c r="G71" s="66" t="s">
        <v>469</v>
      </c>
      <c r="H71" s="70"/>
      <c r="I71" s="71"/>
      <c r="J71" s="71"/>
      <c r="K71" s="71"/>
      <c r="L71" s="71"/>
      <c r="M71" s="67"/>
      <c r="V71" s="16"/>
    </row>
    <row r="72" spans="1:22" x14ac:dyDescent="0.2">
      <c r="A72" s="63" t="s">
        <v>671</v>
      </c>
      <c r="B72" s="67"/>
      <c r="C72" s="67"/>
      <c r="D72" s="65" t="s">
        <v>460</v>
      </c>
      <c r="E72" s="66" t="s">
        <v>468</v>
      </c>
      <c r="F72" s="66" t="s">
        <v>470</v>
      </c>
      <c r="G72" s="66" t="s">
        <v>471</v>
      </c>
      <c r="H72" s="70"/>
      <c r="I72" s="71"/>
      <c r="J72" s="71"/>
      <c r="K72" s="71"/>
      <c r="L72" s="71"/>
      <c r="M72" s="67"/>
      <c r="V72" s="16"/>
    </row>
    <row r="73" spans="1:22" x14ac:dyDescent="0.2">
      <c r="A73" s="63" t="s">
        <v>672</v>
      </c>
      <c r="B73" s="67"/>
      <c r="C73" s="67"/>
      <c r="D73" s="65" t="s">
        <v>460</v>
      </c>
      <c r="E73" s="66" t="s">
        <v>471</v>
      </c>
      <c r="F73" s="66" t="s">
        <v>466</v>
      </c>
      <c r="G73" s="66" t="s">
        <v>469</v>
      </c>
      <c r="H73" s="70"/>
      <c r="I73" s="71"/>
      <c r="J73" s="71"/>
      <c r="K73" s="71"/>
      <c r="L73" s="71"/>
      <c r="M73" s="67"/>
      <c r="T73" s="16"/>
      <c r="V73" s="16"/>
    </row>
    <row r="74" spans="1:22" x14ac:dyDescent="0.2">
      <c r="A74" s="63" t="s">
        <v>673</v>
      </c>
      <c r="B74" s="67"/>
      <c r="C74" s="67"/>
      <c r="D74" s="65" t="s">
        <v>466</v>
      </c>
      <c r="E74" s="66" t="s">
        <v>469</v>
      </c>
      <c r="F74" s="66" t="s">
        <v>464</v>
      </c>
      <c r="G74" s="66" t="s">
        <v>484</v>
      </c>
      <c r="H74" s="70"/>
      <c r="I74" s="71"/>
      <c r="J74" s="71"/>
      <c r="K74" s="71"/>
      <c r="L74" s="71"/>
      <c r="M74" s="67"/>
      <c r="T74" s="16"/>
      <c r="U74" s="16"/>
      <c r="V74" s="16"/>
    </row>
    <row r="75" spans="1:22" x14ac:dyDescent="0.2">
      <c r="A75" s="63" t="s">
        <v>674</v>
      </c>
      <c r="B75" s="67"/>
      <c r="C75" s="67"/>
      <c r="D75" s="65" t="s">
        <v>460</v>
      </c>
      <c r="E75" s="66" t="s">
        <v>487</v>
      </c>
      <c r="F75" s="66" t="s">
        <v>458</v>
      </c>
      <c r="G75" s="66" t="s">
        <v>466</v>
      </c>
      <c r="H75" s="70"/>
      <c r="I75" s="71"/>
      <c r="J75" s="71"/>
      <c r="K75" s="71"/>
      <c r="L75" s="71"/>
      <c r="M75" s="67"/>
    </row>
    <row r="76" spans="1:22" x14ac:dyDescent="0.2">
      <c r="A76" s="63" t="s">
        <v>675</v>
      </c>
      <c r="B76" s="67"/>
      <c r="C76" s="67"/>
      <c r="D76" s="65" t="s">
        <v>488</v>
      </c>
      <c r="E76" s="66" t="s">
        <v>471</v>
      </c>
      <c r="F76" s="66" t="s">
        <v>466</v>
      </c>
      <c r="G76" s="66" t="s">
        <v>469</v>
      </c>
      <c r="H76" s="70"/>
      <c r="I76" s="71"/>
      <c r="J76" s="71"/>
      <c r="K76" s="71"/>
      <c r="L76" s="71"/>
      <c r="M76" s="67"/>
      <c r="T76" s="16"/>
      <c r="V76" s="16"/>
    </row>
    <row r="77" spans="1:22" x14ac:dyDescent="0.2">
      <c r="A77" s="63" t="s">
        <v>676</v>
      </c>
      <c r="B77" s="67"/>
      <c r="C77" s="67"/>
      <c r="D77" s="65" t="s">
        <v>460</v>
      </c>
      <c r="E77" s="66" t="s">
        <v>463</v>
      </c>
      <c r="F77" s="66" t="s">
        <v>459</v>
      </c>
      <c r="G77" s="66" t="s">
        <v>481</v>
      </c>
      <c r="H77" s="70"/>
      <c r="I77" s="71"/>
      <c r="J77" s="71"/>
      <c r="K77" s="71"/>
      <c r="L77" s="71"/>
      <c r="M77" s="67"/>
      <c r="V77" s="16"/>
    </row>
    <row r="78" spans="1:22" x14ac:dyDescent="0.2">
      <c r="A78" s="63" t="s">
        <v>677</v>
      </c>
      <c r="B78" s="67"/>
      <c r="C78" s="67"/>
      <c r="D78" s="65" t="s">
        <v>489</v>
      </c>
      <c r="E78" s="66" t="s">
        <v>458</v>
      </c>
      <c r="F78" s="66" t="s">
        <v>466</v>
      </c>
      <c r="G78" s="66" t="s">
        <v>469</v>
      </c>
      <c r="H78" s="70"/>
      <c r="I78" s="71"/>
      <c r="J78" s="71"/>
      <c r="K78" s="71"/>
      <c r="L78" s="71"/>
      <c r="M78" s="67"/>
      <c r="V78" s="16"/>
    </row>
    <row r="79" spans="1:22" x14ac:dyDescent="0.2">
      <c r="A79" s="63" t="s">
        <v>678</v>
      </c>
      <c r="B79" s="67"/>
      <c r="C79" s="67"/>
      <c r="D79" s="65" t="s">
        <v>463</v>
      </c>
      <c r="E79" s="66" t="s">
        <v>476</v>
      </c>
      <c r="F79" s="66" t="s">
        <v>459</v>
      </c>
      <c r="G79" s="66" t="s">
        <v>471</v>
      </c>
      <c r="H79" s="70"/>
      <c r="I79" s="71"/>
      <c r="J79" s="71"/>
      <c r="K79" s="71"/>
      <c r="L79" s="71"/>
      <c r="M79" s="67"/>
      <c r="V79" s="16"/>
    </row>
    <row r="80" spans="1:22" x14ac:dyDescent="0.2">
      <c r="A80" s="63" t="s">
        <v>679</v>
      </c>
      <c r="B80" s="67"/>
      <c r="C80" s="67"/>
      <c r="D80" s="65" t="s">
        <v>477</v>
      </c>
      <c r="E80" s="66" t="s">
        <v>463</v>
      </c>
      <c r="F80" s="66" t="s">
        <v>466</v>
      </c>
      <c r="G80" s="66" t="s">
        <v>469</v>
      </c>
      <c r="H80" s="70"/>
      <c r="I80" s="71"/>
      <c r="J80" s="71"/>
      <c r="K80" s="71"/>
      <c r="L80" s="71"/>
      <c r="M80" s="67"/>
      <c r="V80" s="16"/>
    </row>
    <row r="81" spans="1:22" x14ac:dyDescent="0.2">
      <c r="A81" s="63" t="s">
        <v>680</v>
      </c>
      <c r="B81" s="67"/>
      <c r="C81" s="67"/>
      <c r="D81" s="65" t="s">
        <v>460</v>
      </c>
      <c r="E81" s="66" t="s">
        <v>488</v>
      </c>
      <c r="F81" s="66" t="s">
        <v>466</v>
      </c>
      <c r="G81" s="66" t="s">
        <v>469</v>
      </c>
      <c r="H81" s="70"/>
      <c r="I81" s="71"/>
      <c r="J81" s="71"/>
      <c r="K81" s="71"/>
      <c r="L81" s="71"/>
      <c r="M81" s="67"/>
      <c r="V81" s="16"/>
    </row>
    <row r="82" spans="1:22" x14ac:dyDescent="0.2">
      <c r="A82" s="63" t="s">
        <v>681</v>
      </c>
      <c r="B82" s="67"/>
      <c r="C82" s="67"/>
      <c r="D82" s="65" t="s">
        <v>489</v>
      </c>
      <c r="E82" s="66" t="s">
        <v>477</v>
      </c>
      <c r="F82" s="66" t="s">
        <v>458</v>
      </c>
      <c r="G82" s="66" t="s">
        <v>488</v>
      </c>
      <c r="H82" s="70"/>
      <c r="I82" s="71"/>
      <c r="J82" s="71"/>
      <c r="K82" s="71"/>
      <c r="L82" s="71"/>
      <c r="M82" s="67"/>
    </row>
    <row r="83" spans="1:22" x14ac:dyDescent="0.2">
      <c r="A83" s="63" t="s">
        <v>682</v>
      </c>
      <c r="B83" s="67"/>
      <c r="C83" s="67"/>
      <c r="D83" s="65" t="s">
        <v>463</v>
      </c>
      <c r="E83" s="66" t="s">
        <v>487</v>
      </c>
      <c r="F83" s="66" t="s">
        <v>459</v>
      </c>
      <c r="G83" s="66" t="s">
        <v>488</v>
      </c>
      <c r="H83" s="70"/>
      <c r="I83" s="71"/>
      <c r="J83" s="71"/>
      <c r="K83" s="71"/>
      <c r="L83" s="71"/>
      <c r="M83" s="67"/>
    </row>
    <row r="84" spans="1:22" x14ac:dyDescent="0.2">
      <c r="A84" s="63" t="s">
        <v>683</v>
      </c>
      <c r="B84" s="67"/>
      <c r="C84" s="67"/>
      <c r="D84" s="65" t="s">
        <v>489</v>
      </c>
      <c r="E84" s="66" t="s">
        <v>456</v>
      </c>
      <c r="F84" s="66" t="s">
        <v>458</v>
      </c>
      <c r="G84" s="66" t="s">
        <v>490</v>
      </c>
      <c r="H84" s="70"/>
      <c r="I84" s="71"/>
      <c r="J84" s="71"/>
      <c r="K84" s="71"/>
      <c r="L84" s="71"/>
      <c r="M84" s="67"/>
    </row>
    <row r="85" spans="1:22" x14ac:dyDescent="0.2">
      <c r="A85" s="63" t="s">
        <v>684</v>
      </c>
      <c r="B85" s="67"/>
      <c r="C85" s="67"/>
      <c r="D85" s="65" t="s">
        <v>487</v>
      </c>
      <c r="E85" s="66" t="s">
        <v>473</v>
      </c>
      <c r="F85" s="66" t="s">
        <v>488</v>
      </c>
      <c r="G85" s="66" t="s">
        <v>469</v>
      </c>
      <c r="H85" s="70"/>
      <c r="I85" s="71"/>
      <c r="J85" s="71"/>
      <c r="K85" s="71"/>
      <c r="L85" s="71"/>
      <c r="M85" s="67"/>
      <c r="V85" s="16"/>
    </row>
    <row r="86" spans="1:22" x14ac:dyDescent="0.2">
      <c r="A86" s="63" t="s">
        <v>685</v>
      </c>
      <c r="B86" s="67"/>
      <c r="C86" s="67"/>
      <c r="D86" s="65" t="s">
        <v>477</v>
      </c>
      <c r="E86" s="66" t="s">
        <v>487</v>
      </c>
      <c r="F86" s="66" t="s">
        <v>466</v>
      </c>
      <c r="G86" s="66" t="s">
        <v>469</v>
      </c>
      <c r="H86" s="70"/>
      <c r="I86" s="71"/>
      <c r="J86" s="71"/>
      <c r="K86" s="71"/>
      <c r="L86" s="71"/>
      <c r="M86" s="67"/>
      <c r="V86" s="16"/>
    </row>
    <row r="87" spans="1:22" x14ac:dyDescent="0.2">
      <c r="A87" s="63" t="s">
        <v>686</v>
      </c>
      <c r="B87" s="67"/>
      <c r="C87" s="67"/>
      <c r="D87" s="65" t="s">
        <v>474</v>
      </c>
      <c r="E87" s="66" t="s">
        <v>489</v>
      </c>
      <c r="F87" s="66" t="s">
        <v>458</v>
      </c>
      <c r="G87" s="66" t="s">
        <v>471</v>
      </c>
      <c r="H87" s="70"/>
      <c r="I87" s="71"/>
      <c r="J87" s="71"/>
      <c r="K87" s="71"/>
      <c r="L87" s="71"/>
      <c r="M87" s="67"/>
      <c r="V87" s="16"/>
    </row>
    <row r="88" spans="1:22" x14ac:dyDescent="0.2">
      <c r="A88" s="63" t="s">
        <v>687</v>
      </c>
      <c r="B88" s="67"/>
      <c r="C88" s="67"/>
      <c r="D88" s="65" t="s">
        <v>489</v>
      </c>
      <c r="E88" s="66" t="s">
        <v>458</v>
      </c>
      <c r="F88" s="66" t="s">
        <v>455</v>
      </c>
      <c r="G88" s="66" t="s">
        <v>488</v>
      </c>
      <c r="H88" s="70"/>
      <c r="I88" s="71"/>
      <c r="J88" s="71"/>
      <c r="K88" s="71"/>
      <c r="L88" s="71"/>
      <c r="M88" s="67"/>
    </row>
    <row r="89" spans="1:22" x14ac:dyDescent="0.2">
      <c r="A89" s="63" t="s">
        <v>688</v>
      </c>
      <c r="B89" s="67"/>
      <c r="C89" s="67"/>
      <c r="D89" s="65" t="s">
        <v>456</v>
      </c>
      <c r="E89" s="66" t="s">
        <v>466</v>
      </c>
      <c r="F89" s="66" t="s">
        <v>469</v>
      </c>
      <c r="G89" s="66" t="s">
        <v>481</v>
      </c>
      <c r="H89" s="70"/>
      <c r="I89" s="71"/>
      <c r="J89" s="71"/>
      <c r="K89" s="71"/>
      <c r="L89" s="71"/>
      <c r="M89" s="67"/>
      <c r="U89" s="16"/>
      <c r="V89" s="16"/>
    </row>
    <row r="90" spans="1:22" x14ac:dyDescent="0.2">
      <c r="A90" s="63" t="s">
        <v>689</v>
      </c>
      <c r="B90" s="67"/>
      <c r="C90" s="67"/>
      <c r="D90" s="65" t="s">
        <v>473</v>
      </c>
      <c r="E90" s="66" t="s">
        <v>457</v>
      </c>
      <c r="F90" s="66" t="s">
        <v>466</v>
      </c>
      <c r="G90" s="66" t="s">
        <v>469</v>
      </c>
      <c r="H90" s="70"/>
      <c r="I90" s="71"/>
      <c r="J90" s="71"/>
      <c r="K90" s="71"/>
      <c r="L90" s="71"/>
      <c r="M90" s="67"/>
      <c r="T90" s="16"/>
      <c r="V90" s="16"/>
    </row>
    <row r="91" spans="1:22" x14ac:dyDescent="0.2">
      <c r="A91" s="63" t="s">
        <v>690</v>
      </c>
      <c r="B91" s="67"/>
      <c r="C91" s="67"/>
      <c r="D91" s="65" t="s">
        <v>474</v>
      </c>
      <c r="E91" s="66" t="s">
        <v>458</v>
      </c>
      <c r="F91" s="66" t="s">
        <v>459</v>
      </c>
      <c r="G91" s="66" t="s">
        <v>466</v>
      </c>
      <c r="H91" s="70"/>
      <c r="I91" s="71"/>
      <c r="J91" s="71"/>
      <c r="K91" s="71"/>
      <c r="L91" s="71"/>
      <c r="M91" s="67"/>
    </row>
    <row r="92" spans="1:22" x14ac:dyDescent="0.2">
      <c r="A92" s="63" t="s">
        <v>691</v>
      </c>
      <c r="B92" s="67"/>
      <c r="C92" s="67"/>
      <c r="D92" s="65" t="s">
        <v>477</v>
      </c>
      <c r="E92" s="66" t="s">
        <v>458</v>
      </c>
      <c r="F92" s="66" t="s">
        <v>471</v>
      </c>
      <c r="G92" s="66" t="s">
        <v>484</v>
      </c>
      <c r="H92" s="70"/>
      <c r="I92" s="71"/>
      <c r="J92" s="71"/>
      <c r="K92" s="71"/>
      <c r="L92" s="71"/>
      <c r="M92" s="67"/>
      <c r="U92" s="16"/>
      <c r="V92" s="16"/>
    </row>
    <row r="93" spans="1:22" x14ac:dyDescent="0.2">
      <c r="A93" s="63" t="s">
        <v>692</v>
      </c>
      <c r="B93" s="67"/>
      <c r="C93" s="67"/>
      <c r="D93" s="65" t="s">
        <v>460</v>
      </c>
      <c r="E93" s="66" t="s">
        <v>487</v>
      </c>
      <c r="F93" s="66" t="s">
        <v>471</v>
      </c>
      <c r="G93" s="66" t="s">
        <v>481</v>
      </c>
      <c r="H93" s="70"/>
      <c r="I93" s="71"/>
      <c r="J93" s="71"/>
      <c r="K93" s="71"/>
      <c r="L93" s="71"/>
      <c r="M93" s="67"/>
      <c r="U93" s="16"/>
      <c r="V93" s="16"/>
    </row>
    <row r="94" spans="1:22" x14ac:dyDescent="0.2">
      <c r="A94" s="63" t="s">
        <v>694</v>
      </c>
      <c r="B94" s="67"/>
      <c r="C94" s="67"/>
      <c r="D94" s="65" t="s">
        <v>463</v>
      </c>
      <c r="E94" s="66" t="s">
        <v>471</v>
      </c>
      <c r="F94" s="66" t="s">
        <v>466</v>
      </c>
      <c r="G94" s="66" t="s">
        <v>481</v>
      </c>
      <c r="H94" s="70"/>
      <c r="I94" s="71"/>
      <c r="J94" s="71"/>
      <c r="K94" s="71"/>
      <c r="L94" s="71"/>
      <c r="M94" s="67"/>
      <c r="V94" s="16"/>
    </row>
    <row r="95" spans="1:22" x14ac:dyDescent="0.2">
      <c r="A95" s="63" t="s">
        <v>695</v>
      </c>
      <c r="B95" s="67"/>
      <c r="C95" s="67"/>
      <c r="D95" s="65" t="s">
        <v>460</v>
      </c>
      <c r="E95" s="66" t="s">
        <v>489</v>
      </c>
      <c r="F95" s="66" t="s">
        <v>477</v>
      </c>
      <c r="G95" s="66" t="s">
        <v>484</v>
      </c>
      <c r="H95" s="70"/>
      <c r="I95" s="71"/>
      <c r="J95" s="71"/>
      <c r="K95" s="71"/>
      <c r="L95" s="71"/>
      <c r="M95" s="67"/>
      <c r="T95" s="16"/>
      <c r="V95" s="16"/>
    </row>
    <row r="96" spans="1:22" x14ac:dyDescent="0.2">
      <c r="A96" s="63" t="s">
        <v>696</v>
      </c>
      <c r="B96" s="67"/>
      <c r="C96" s="67"/>
      <c r="D96" s="65" t="s">
        <v>477</v>
      </c>
      <c r="E96" s="66" t="s">
        <v>456</v>
      </c>
      <c r="F96" s="66" t="s">
        <v>471</v>
      </c>
      <c r="G96" s="66" t="s">
        <v>475</v>
      </c>
      <c r="H96" s="70"/>
      <c r="I96" s="71"/>
      <c r="J96" s="71"/>
      <c r="K96" s="71"/>
      <c r="L96" s="71"/>
      <c r="M96" s="67"/>
      <c r="V96" s="16"/>
    </row>
    <row r="97" spans="1:22" x14ac:dyDescent="0.2">
      <c r="A97" s="63" t="s">
        <v>697</v>
      </c>
      <c r="B97" s="67"/>
      <c r="C97" s="67"/>
      <c r="D97" s="65" t="s">
        <v>460</v>
      </c>
      <c r="E97" s="66" t="s">
        <v>488</v>
      </c>
      <c r="F97" s="66" t="s">
        <v>466</v>
      </c>
      <c r="G97" s="66" t="s">
        <v>469</v>
      </c>
      <c r="H97" s="70"/>
      <c r="I97" s="71"/>
      <c r="J97" s="71"/>
      <c r="K97" s="71"/>
      <c r="L97" s="71"/>
      <c r="M97" s="67"/>
      <c r="U97" s="16"/>
      <c r="V97" s="16"/>
    </row>
    <row r="98" spans="1:22" x14ac:dyDescent="0.2">
      <c r="A98" s="63" t="s">
        <v>698</v>
      </c>
      <c r="B98" s="67"/>
      <c r="C98" s="67"/>
      <c r="D98" s="65" t="s">
        <v>462</v>
      </c>
      <c r="E98" s="66" t="s">
        <v>483</v>
      </c>
      <c r="F98" s="66" t="s">
        <v>471</v>
      </c>
      <c r="G98" s="66" t="s">
        <v>464</v>
      </c>
      <c r="H98" s="70"/>
      <c r="I98" s="71"/>
      <c r="J98" s="71"/>
      <c r="K98" s="71"/>
      <c r="L98" s="71"/>
      <c r="M98" s="67"/>
      <c r="V98" s="16"/>
    </row>
    <row r="99" spans="1:22" x14ac:dyDescent="0.2">
      <c r="A99" s="63" t="s">
        <v>699</v>
      </c>
      <c r="B99" s="67"/>
      <c r="C99" s="67"/>
      <c r="D99" s="65" t="s">
        <v>463</v>
      </c>
      <c r="E99" s="66" t="s">
        <v>471</v>
      </c>
      <c r="F99" s="66" t="s">
        <v>466</v>
      </c>
      <c r="G99" s="66" t="s">
        <v>469</v>
      </c>
      <c r="H99" s="70"/>
      <c r="I99" s="71"/>
      <c r="J99" s="71"/>
      <c r="K99" s="71"/>
      <c r="L99" s="71"/>
      <c r="M99" s="67"/>
      <c r="U99" s="16"/>
      <c r="V99" s="16"/>
    </row>
    <row r="100" spans="1:22" x14ac:dyDescent="0.2">
      <c r="A100" s="63" t="s">
        <v>700</v>
      </c>
      <c r="B100" s="67"/>
      <c r="C100" s="67"/>
      <c r="D100" s="65" t="s">
        <v>463</v>
      </c>
      <c r="E100" s="66" t="s">
        <v>476</v>
      </c>
      <c r="F100" s="66" t="s">
        <v>462</v>
      </c>
      <c r="G100" s="66" t="s">
        <v>472</v>
      </c>
      <c r="H100" s="70"/>
      <c r="I100" s="71"/>
      <c r="J100" s="71"/>
      <c r="K100" s="71"/>
      <c r="L100" s="71"/>
      <c r="M100" s="67"/>
      <c r="T100" s="16"/>
      <c r="V100" s="16"/>
    </row>
    <row r="101" spans="1:22" x14ac:dyDescent="0.2">
      <c r="A101" s="63" t="s">
        <v>701</v>
      </c>
      <c r="B101" s="67"/>
      <c r="C101" s="67"/>
      <c r="D101" s="65" t="s">
        <v>462</v>
      </c>
      <c r="E101" s="66" t="s">
        <v>471</v>
      </c>
      <c r="F101" s="66" t="s">
        <v>466</v>
      </c>
      <c r="G101" s="66" t="s">
        <v>469</v>
      </c>
      <c r="H101" s="70"/>
      <c r="I101" s="71"/>
      <c r="J101" s="71"/>
      <c r="K101" s="71"/>
      <c r="L101" s="71"/>
      <c r="M101" s="67"/>
    </row>
    <row r="102" spans="1:22" x14ac:dyDescent="0.2">
      <c r="A102" s="63" t="s">
        <v>702</v>
      </c>
      <c r="B102" s="67"/>
      <c r="C102" s="67"/>
      <c r="D102" s="65" t="s">
        <v>462</v>
      </c>
      <c r="E102" s="66" t="s">
        <v>458</v>
      </c>
      <c r="F102" s="66" t="s">
        <v>471</v>
      </c>
      <c r="G102" s="66" t="s">
        <v>481</v>
      </c>
      <c r="H102" s="70"/>
      <c r="I102" s="71"/>
      <c r="J102" s="71"/>
      <c r="K102" s="71"/>
      <c r="L102" s="71"/>
      <c r="M102" s="67"/>
      <c r="T102" s="16"/>
      <c r="V102" s="16"/>
    </row>
    <row r="103" spans="1:22" x14ac:dyDescent="0.2">
      <c r="A103" s="63" t="s">
        <v>703</v>
      </c>
      <c r="B103" s="67"/>
      <c r="C103" s="67"/>
      <c r="D103" s="65" t="s">
        <v>458</v>
      </c>
      <c r="E103" s="66" t="s">
        <v>455</v>
      </c>
      <c r="F103" s="66" t="s">
        <v>465</v>
      </c>
      <c r="G103" s="66" t="s">
        <v>471</v>
      </c>
      <c r="H103" s="70"/>
      <c r="I103" s="71"/>
      <c r="J103" s="71"/>
      <c r="K103" s="71"/>
      <c r="L103" s="71"/>
      <c r="M103" s="67"/>
      <c r="U103" s="16"/>
      <c r="V103" s="16"/>
    </row>
    <row r="104" spans="1:22" x14ac:dyDescent="0.2">
      <c r="A104" s="63" t="s">
        <v>704</v>
      </c>
      <c r="B104" s="67"/>
      <c r="C104" s="67"/>
      <c r="D104" s="65" t="s">
        <v>462</v>
      </c>
      <c r="E104" s="66" t="s">
        <v>458</v>
      </c>
      <c r="F104" s="66" t="s">
        <v>482</v>
      </c>
      <c r="G104" s="66" t="s">
        <v>488</v>
      </c>
      <c r="H104" s="70"/>
      <c r="I104" s="71"/>
      <c r="J104" s="71"/>
      <c r="K104" s="71"/>
      <c r="L104" s="71"/>
      <c r="M104" s="67"/>
      <c r="V104" s="16"/>
    </row>
    <row r="105" spans="1:22" x14ac:dyDescent="0.2">
      <c r="A105" s="63" t="s">
        <v>705</v>
      </c>
      <c r="B105" s="67"/>
      <c r="C105" s="67"/>
      <c r="D105" s="65" t="s">
        <v>477</v>
      </c>
      <c r="E105" s="66" t="s">
        <v>466</v>
      </c>
      <c r="F105" s="66" t="s">
        <v>469</v>
      </c>
      <c r="G105" s="66" t="s">
        <v>481</v>
      </c>
      <c r="H105" s="70"/>
      <c r="I105" s="71"/>
      <c r="J105" s="71"/>
      <c r="K105" s="71"/>
      <c r="L105" s="71"/>
      <c r="M105" s="67"/>
    </row>
    <row r="106" spans="1:22" x14ac:dyDescent="0.2">
      <c r="A106" s="63" t="s">
        <v>706</v>
      </c>
      <c r="B106" s="67"/>
      <c r="C106" s="67"/>
      <c r="D106" s="65" t="s">
        <v>477</v>
      </c>
      <c r="E106" s="66" t="s">
        <v>487</v>
      </c>
      <c r="F106" s="66" t="s">
        <v>490</v>
      </c>
      <c r="G106" s="66" t="s">
        <v>485</v>
      </c>
      <c r="H106" s="70"/>
      <c r="I106" s="71"/>
      <c r="J106" s="71"/>
      <c r="K106" s="71"/>
      <c r="L106" s="71"/>
      <c r="M106" s="67"/>
      <c r="U106" s="16"/>
      <c r="V106" s="16"/>
    </row>
    <row r="107" spans="1:22" x14ac:dyDescent="0.2">
      <c r="A107" s="63" t="s">
        <v>707</v>
      </c>
      <c r="B107" s="67"/>
      <c r="C107" s="67"/>
      <c r="D107" s="65" t="s">
        <v>489</v>
      </c>
      <c r="E107" s="66" t="s">
        <v>476</v>
      </c>
      <c r="F107" s="66" t="s">
        <v>458</v>
      </c>
      <c r="G107" s="66" t="s">
        <v>481</v>
      </c>
      <c r="H107" s="70"/>
      <c r="I107" s="71"/>
      <c r="J107" s="71"/>
      <c r="K107" s="71"/>
      <c r="L107" s="71"/>
      <c r="M107" s="67"/>
      <c r="V107" s="16"/>
    </row>
    <row r="108" spans="1:22" x14ac:dyDescent="0.2">
      <c r="A108" s="63" t="s">
        <v>708</v>
      </c>
      <c r="B108" s="67"/>
      <c r="C108" s="67"/>
      <c r="D108" s="65" t="s">
        <v>474</v>
      </c>
      <c r="E108" s="66" t="s">
        <v>477</v>
      </c>
      <c r="F108" s="66" t="s">
        <v>488</v>
      </c>
      <c r="G108" s="66" t="s">
        <v>471</v>
      </c>
      <c r="H108" s="70"/>
      <c r="I108" s="71"/>
      <c r="J108" s="71"/>
      <c r="K108" s="71"/>
      <c r="L108" s="71"/>
      <c r="M108" s="67"/>
      <c r="V108" s="16"/>
    </row>
    <row r="109" spans="1:22" x14ac:dyDescent="0.2">
      <c r="A109" s="63" t="s">
        <v>709</v>
      </c>
      <c r="B109" s="67"/>
      <c r="C109" s="67"/>
      <c r="D109" s="65" t="s">
        <v>460</v>
      </c>
      <c r="E109" s="66" t="s">
        <v>482</v>
      </c>
      <c r="F109" s="66" t="s">
        <v>457</v>
      </c>
      <c r="G109" s="66" t="s">
        <v>464</v>
      </c>
      <c r="H109" s="70"/>
      <c r="I109" s="71"/>
      <c r="J109" s="71"/>
      <c r="K109" s="71"/>
      <c r="L109" s="71"/>
      <c r="M109" s="67"/>
      <c r="V109" s="16"/>
    </row>
    <row r="110" spans="1:22" x14ac:dyDescent="0.2">
      <c r="A110" s="63" t="s">
        <v>710</v>
      </c>
      <c r="B110" s="67"/>
      <c r="C110" s="67"/>
      <c r="D110" s="65" t="s">
        <v>471</v>
      </c>
      <c r="E110" s="66" t="s">
        <v>472</v>
      </c>
      <c r="F110" s="66" t="s">
        <v>464</v>
      </c>
      <c r="G110" s="66" t="s">
        <v>484</v>
      </c>
      <c r="H110" s="70"/>
      <c r="I110" s="71"/>
      <c r="J110" s="71"/>
      <c r="K110" s="71"/>
      <c r="L110" s="71"/>
      <c r="M110" s="67"/>
      <c r="U110" s="16"/>
      <c r="V110" s="16"/>
    </row>
    <row r="111" spans="1:22" x14ac:dyDescent="0.2">
      <c r="A111" s="63" t="s">
        <v>712</v>
      </c>
      <c r="B111" s="67"/>
      <c r="C111" s="67"/>
      <c r="D111" s="65" t="s">
        <v>468</v>
      </c>
      <c r="E111" s="66" t="s">
        <v>466</v>
      </c>
      <c r="F111" s="66" t="s">
        <v>481</v>
      </c>
      <c r="G111" s="66" t="s">
        <v>484</v>
      </c>
      <c r="H111" s="70"/>
      <c r="I111" s="71"/>
      <c r="J111" s="71"/>
      <c r="K111" s="71"/>
      <c r="L111" s="71"/>
      <c r="M111" s="67"/>
      <c r="Q111" s="16"/>
      <c r="R111" s="16"/>
      <c r="S111" s="16"/>
      <c r="U111" s="16"/>
      <c r="V111" s="16"/>
    </row>
    <row r="112" spans="1:22" x14ac:dyDescent="0.2">
      <c r="A112" s="63" t="s">
        <v>713</v>
      </c>
      <c r="B112" s="67"/>
      <c r="C112" s="67"/>
      <c r="D112" s="65" t="s">
        <v>477</v>
      </c>
      <c r="E112" s="66" t="s">
        <v>462</v>
      </c>
      <c r="F112" s="66" t="s">
        <v>471</v>
      </c>
      <c r="G112" s="66" t="s">
        <v>481</v>
      </c>
      <c r="H112" s="70"/>
      <c r="I112" s="71"/>
      <c r="J112" s="71"/>
      <c r="K112" s="71"/>
      <c r="L112" s="71"/>
      <c r="M112" s="67"/>
      <c r="U112" s="16"/>
      <c r="V112" s="16"/>
    </row>
    <row r="113" spans="1:22" x14ac:dyDescent="0.2">
      <c r="A113" s="63" t="s">
        <v>801</v>
      </c>
      <c r="B113" s="67"/>
      <c r="C113" s="67"/>
      <c r="D113" s="65" t="s">
        <v>481</v>
      </c>
      <c r="E113" s="66" t="s">
        <v>476</v>
      </c>
      <c r="F113" s="66" t="s">
        <v>466</v>
      </c>
      <c r="G113" s="66" t="s">
        <v>481</v>
      </c>
      <c r="H113" s="70"/>
      <c r="I113" s="71"/>
      <c r="J113" s="71"/>
      <c r="K113" s="71"/>
      <c r="L113" s="71"/>
      <c r="M113" s="67"/>
      <c r="U113" s="16"/>
      <c r="V113" s="16"/>
    </row>
    <row r="114" spans="1:22" x14ac:dyDescent="0.2">
      <c r="A114" s="63" t="s">
        <v>643</v>
      </c>
      <c r="B114" s="67"/>
      <c r="C114" s="67"/>
      <c r="D114" s="65" t="s">
        <v>462</v>
      </c>
      <c r="E114" s="66" t="s">
        <v>473</v>
      </c>
      <c r="F114" s="66" t="s">
        <v>455</v>
      </c>
      <c r="G114" s="66"/>
      <c r="H114" s="70"/>
      <c r="I114" s="71"/>
      <c r="J114" s="71"/>
      <c r="K114" s="71"/>
      <c r="L114" s="71"/>
      <c r="M114" s="67"/>
    </row>
    <row r="115" spans="1:22" x14ac:dyDescent="0.2">
      <c r="A115" s="63" t="s">
        <v>714</v>
      </c>
      <c r="B115" s="67"/>
      <c r="C115" s="67"/>
      <c r="D115" s="65" t="s">
        <v>476</v>
      </c>
      <c r="E115" s="66" t="s">
        <v>490</v>
      </c>
      <c r="F115" s="66" t="s">
        <v>472</v>
      </c>
      <c r="G115" s="66"/>
      <c r="H115" s="70"/>
      <c r="I115" s="71"/>
      <c r="J115" s="71"/>
      <c r="K115" s="71"/>
      <c r="L115" s="71"/>
      <c r="M115" s="67"/>
      <c r="U115" s="16"/>
    </row>
    <row r="116" spans="1:22" x14ac:dyDescent="0.2">
      <c r="A116" s="63" t="s">
        <v>715</v>
      </c>
      <c r="B116" s="67"/>
      <c r="C116" s="67"/>
      <c r="D116" s="65" t="s">
        <v>476</v>
      </c>
      <c r="E116" s="66" t="s">
        <v>483</v>
      </c>
      <c r="F116" s="66" t="s">
        <v>471</v>
      </c>
      <c r="G116" s="66"/>
      <c r="H116" s="70"/>
      <c r="I116" s="71"/>
      <c r="J116" s="71"/>
      <c r="K116" s="71"/>
      <c r="L116" s="71"/>
      <c r="M116" s="67"/>
    </row>
    <row r="117" spans="1:22" x14ac:dyDescent="0.2">
      <c r="A117" s="63" t="s">
        <v>716</v>
      </c>
      <c r="B117" s="67"/>
      <c r="C117" s="67"/>
      <c r="D117" s="65" t="s">
        <v>477</v>
      </c>
      <c r="E117" s="66" t="s">
        <v>468</v>
      </c>
      <c r="F117" s="66" t="s">
        <v>461</v>
      </c>
      <c r="G117" s="66"/>
      <c r="H117" s="70"/>
      <c r="I117" s="71"/>
      <c r="J117" s="71"/>
      <c r="K117" s="71"/>
      <c r="L117" s="71"/>
      <c r="M117" s="67"/>
    </row>
    <row r="118" spans="1:22" x14ac:dyDescent="0.2">
      <c r="A118" s="63" t="s">
        <v>717</v>
      </c>
      <c r="B118" s="67"/>
      <c r="C118" s="67"/>
      <c r="D118" s="65" t="s">
        <v>460</v>
      </c>
      <c r="E118" s="66" t="s">
        <v>487</v>
      </c>
      <c r="F118" s="66" t="s">
        <v>488</v>
      </c>
      <c r="G118" s="66"/>
      <c r="H118" s="70"/>
      <c r="I118" s="71"/>
      <c r="J118" s="71"/>
      <c r="K118" s="71"/>
      <c r="L118" s="71"/>
      <c r="M118" s="67"/>
    </row>
    <row r="119" spans="1:22" x14ac:dyDescent="0.2">
      <c r="A119" s="63" t="s">
        <v>718</v>
      </c>
      <c r="B119" s="67"/>
      <c r="C119" s="67"/>
      <c r="D119" s="65" t="s">
        <v>460</v>
      </c>
      <c r="E119" s="66" t="s">
        <v>463</v>
      </c>
      <c r="F119" s="66" t="s">
        <v>459</v>
      </c>
      <c r="G119" s="66"/>
      <c r="H119" s="70"/>
      <c r="I119" s="71"/>
      <c r="J119" s="71"/>
      <c r="K119" s="71"/>
      <c r="L119" s="71"/>
      <c r="M119" s="67"/>
      <c r="U119" s="16"/>
    </row>
    <row r="120" spans="1:22" x14ac:dyDescent="0.2">
      <c r="A120" s="63" t="s">
        <v>719</v>
      </c>
      <c r="B120" s="67"/>
      <c r="C120" s="67"/>
      <c r="D120" s="65" t="s">
        <v>455</v>
      </c>
      <c r="E120" s="66" t="s">
        <v>488</v>
      </c>
      <c r="F120" s="66" t="s">
        <v>457</v>
      </c>
      <c r="G120" s="66"/>
      <c r="H120" s="70"/>
      <c r="I120" s="71"/>
      <c r="J120" s="71"/>
      <c r="K120" s="71"/>
      <c r="L120" s="71"/>
      <c r="M120" s="67"/>
      <c r="T120" s="16"/>
      <c r="U120" s="16"/>
    </row>
    <row r="121" spans="1:22" x14ac:dyDescent="0.2">
      <c r="A121" s="63" t="s">
        <v>720</v>
      </c>
      <c r="B121" s="67"/>
      <c r="C121" s="67"/>
      <c r="D121" s="65" t="s">
        <v>476</v>
      </c>
      <c r="E121" s="66" t="s">
        <v>471</v>
      </c>
      <c r="F121" s="66" t="s">
        <v>484</v>
      </c>
      <c r="G121" s="66"/>
      <c r="H121" s="70"/>
      <c r="I121" s="71"/>
      <c r="J121" s="71"/>
      <c r="K121" s="71"/>
      <c r="L121" s="71"/>
      <c r="M121" s="67"/>
    </row>
    <row r="122" spans="1:22" x14ac:dyDescent="0.2">
      <c r="A122" s="63" t="s">
        <v>721</v>
      </c>
      <c r="B122" s="67"/>
      <c r="C122" s="67"/>
      <c r="D122" s="65" t="s">
        <v>463</v>
      </c>
      <c r="E122" s="66" t="s">
        <v>476</v>
      </c>
      <c r="F122" s="66" t="s">
        <v>466</v>
      </c>
      <c r="G122" s="66"/>
      <c r="H122" s="70"/>
      <c r="I122" s="71"/>
      <c r="J122" s="71"/>
      <c r="K122" s="71"/>
      <c r="L122" s="71"/>
      <c r="M122" s="67"/>
    </row>
    <row r="123" spans="1:22" x14ac:dyDescent="0.2">
      <c r="A123" s="63" t="s">
        <v>722</v>
      </c>
      <c r="B123" s="67"/>
      <c r="C123" s="67"/>
      <c r="D123" s="65" t="s">
        <v>482</v>
      </c>
      <c r="E123" s="66" t="s">
        <v>473</v>
      </c>
      <c r="F123" s="66" t="s">
        <v>488</v>
      </c>
      <c r="G123" s="66"/>
      <c r="H123" s="70"/>
      <c r="I123" s="71"/>
      <c r="J123" s="71"/>
      <c r="K123" s="71"/>
      <c r="L123" s="71"/>
      <c r="M123" s="67"/>
      <c r="U123" s="16"/>
    </row>
    <row r="124" spans="1:22" x14ac:dyDescent="0.2">
      <c r="A124" s="63" t="s">
        <v>723</v>
      </c>
      <c r="B124" s="67"/>
      <c r="C124" s="67"/>
      <c r="D124" s="65" t="s">
        <v>482</v>
      </c>
      <c r="E124" s="66" t="s">
        <v>466</v>
      </c>
      <c r="F124" s="66" t="s">
        <v>469</v>
      </c>
      <c r="G124" s="66"/>
      <c r="H124" s="70"/>
      <c r="I124" s="71"/>
      <c r="J124" s="71"/>
      <c r="K124" s="71"/>
      <c r="L124" s="71"/>
      <c r="M124" s="67"/>
      <c r="U124" s="16"/>
    </row>
    <row r="125" spans="1:22" x14ac:dyDescent="0.2">
      <c r="A125" s="63" t="s">
        <v>724</v>
      </c>
      <c r="B125" s="67"/>
      <c r="C125" s="67"/>
      <c r="D125" s="65" t="s">
        <v>468</v>
      </c>
      <c r="E125" s="66" t="s">
        <v>466</v>
      </c>
      <c r="F125" s="66" t="s">
        <v>469</v>
      </c>
      <c r="G125" s="66"/>
      <c r="H125" s="70"/>
      <c r="I125" s="71"/>
      <c r="J125" s="71"/>
      <c r="K125" s="71"/>
      <c r="L125" s="71"/>
      <c r="M125" s="67"/>
    </row>
    <row r="126" spans="1:22" x14ac:dyDescent="0.2">
      <c r="A126" s="63" t="s">
        <v>725</v>
      </c>
      <c r="B126" s="67"/>
      <c r="C126" s="67"/>
      <c r="D126" s="65" t="s">
        <v>470</v>
      </c>
      <c r="E126" s="66" t="s">
        <v>488</v>
      </c>
      <c r="F126" s="66" t="s">
        <v>483</v>
      </c>
      <c r="G126" s="66"/>
      <c r="H126" s="70"/>
      <c r="I126" s="71"/>
      <c r="J126" s="71"/>
      <c r="K126" s="71"/>
      <c r="L126" s="71"/>
      <c r="M126" s="67"/>
      <c r="U126" s="16"/>
    </row>
    <row r="127" spans="1:22" x14ac:dyDescent="0.2">
      <c r="A127" s="63" t="s">
        <v>726</v>
      </c>
      <c r="B127" s="67"/>
      <c r="C127" s="67"/>
      <c r="D127" s="65" t="s">
        <v>489</v>
      </c>
      <c r="E127" s="66" t="s">
        <v>458</v>
      </c>
      <c r="F127" s="66" t="s">
        <v>469</v>
      </c>
      <c r="G127" s="66"/>
      <c r="H127" s="70"/>
      <c r="I127" s="71"/>
      <c r="J127" s="71"/>
      <c r="K127" s="71"/>
      <c r="L127" s="71"/>
      <c r="M127" s="67"/>
      <c r="U127" s="16"/>
    </row>
    <row r="128" spans="1:22" x14ac:dyDescent="0.2">
      <c r="A128" s="63" t="s">
        <v>727</v>
      </c>
      <c r="B128" s="67"/>
      <c r="C128" s="67"/>
      <c r="D128" s="65" t="s">
        <v>488</v>
      </c>
      <c r="E128" s="66" t="s">
        <v>466</v>
      </c>
      <c r="F128" s="66" t="s">
        <v>469</v>
      </c>
      <c r="G128" s="66"/>
      <c r="H128" s="70"/>
      <c r="I128" s="71"/>
      <c r="J128" s="71"/>
      <c r="K128" s="71"/>
      <c r="L128" s="71"/>
      <c r="M128" s="67"/>
      <c r="U128" s="16"/>
    </row>
    <row r="129" spans="1:21" x14ac:dyDescent="0.2">
      <c r="A129" s="63" t="s">
        <v>728</v>
      </c>
      <c r="B129" s="67"/>
      <c r="C129" s="67"/>
      <c r="D129" s="65" t="s">
        <v>462</v>
      </c>
      <c r="E129" s="66" t="s">
        <v>488</v>
      </c>
      <c r="F129" s="66" t="s">
        <v>481</v>
      </c>
      <c r="G129" s="66"/>
      <c r="H129" s="70"/>
      <c r="I129" s="71"/>
      <c r="J129" s="71"/>
      <c r="K129" s="71"/>
      <c r="L129" s="71"/>
      <c r="M129" s="67"/>
      <c r="T129" s="16"/>
      <c r="U129" s="16"/>
    </row>
    <row r="130" spans="1:21" x14ac:dyDescent="0.2">
      <c r="A130" s="63" t="s">
        <v>729</v>
      </c>
      <c r="B130" s="67"/>
      <c r="C130" s="67"/>
      <c r="D130" s="65" t="s">
        <v>466</v>
      </c>
      <c r="E130" s="66" t="s">
        <v>469</v>
      </c>
      <c r="F130" s="66" t="s">
        <v>484</v>
      </c>
      <c r="G130" s="66"/>
      <c r="H130" s="70"/>
      <c r="I130" s="71"/>
      <c r="J130" s="71"/>
      <c r="K130" s="71"/>
      <c r="L130" s="71"/>
      <c r="M130" s="67"/>
    </row>
    <row r="131" spans="1:21" x14ac:dyDescent="0.2">
      <c r="A131" s="63" t="s">
        <v>730</v>
      </c>
      <c r="B131" s="67"/>
      <c r="C131" s="67"/>
      <c r="D131" s="65" t="s">
        <v>460</v>
      </c>
      <c r="E131" s="66" t="s">
        <v>462</v>
      </c>
      <c r="F131" s="66" t="s">
        <v>488</v>
      </c>
      <c r="G131" s="66"/>
      <c r="H131" s="70"/>
      <c r="I131" s="71"/>
      <c r="J131" s="71"/>
      <c r="K131" s="71"/>
      <c r="L131" s="71"/>
      <c r="M131" s="67"/>
      <c r="U131" s="16"/>
    </row>
    <row r="132" spans="1:21" x14ac:dyDescent="0.2">
      <c r="A132" s="63" t="s">
        <v>731</v>
      </c>
      <c r="B132" s="67"/>
      <c r="C132" s="67"/>
      <c r="D132" s="65" t="s">
        <v>480</v>
      </c>
      <c r="E132" s="66" t="s">
        <v>456</v>
      </c>
      <c r="F132" s="66" t="s">
        <v>475</v>
      </c>
      <c r="G132" s="66"/>
      <c r="H132" s="70"/>
      <c r="I132" s="71"/>
      <c r="J132" s="71"/>
      <c r="K132" s="71"/>
      <c r="L132" s="71"/>
      <c r="M132" s="67"/>
    </row>
    <row r="133" spans="1:21" x14ac:dyDescent="0.2">
      <c r="A133" s="63" t="s">
        <v>732</v>
      </c>
      <c r="B133" s="67"/>
      <c r="C133" s="67"/>
      <c r="D133" s="65" t="s">
        <v>463</v>
      </c>
      <c r="E133" s="66" t="s">
        <v>465</v>
      </c>
      <c r="F133" s="66" t="s">
        <v>466</v>
      </c>
      <c r="G133" s="66"/>
      <c r="H133" s="70"/>
      <c r="I133" s="71"/>
      <c r="J133" s="71"/>
      <c r="K133" s="71"/>
      <c r="L133" s="71"/>
      <c r="M133" s="67"/>
      <c r="U133" s="16"/>
    </row>
    <row r="134" spans="1:21" x14ac:dyDescent="0.2">
      <c r="A134" s="63" t="s">
        <v>734</v>
      </c>
      <c r="B134" s="67"/>
      <c r="C134" s="67"/>
      <c r="D134" s="65" t="s">
        <v>480</v>
      </c>
      <c r="E134" s="66" t="s">
        <v>487</v>
      </c>
      <c r="F134" s="66" t="s">
        <v>484</v>
      </c>
      <c r="G134" s="66"/>
      <c r="H134" s="70"/>
      <c r="I134" s="71"/>
      <c r="J134" s="71"/>
      <c r="K134" s="71"/>
      <c r="L134" s="71"/>
      <c r="M134" s="67"/>
      <c r="U134" s="16"/>
    </row>
    <row r="135" spans="1:21" x14ac:dyDescent="0.2">
      <c r="A135" s="63" t="s">
        <v>735</v>
      </c>
      <c r="B135" s="67"/>
      <c r="C135" s="67"/>
      <c r="D135" s="65" t="s">
        <v>463</v>
      </c>
      <c r="E135" s="66" t="s">
        <v>459</v>
      </c>
      <c r="F135" s="66" t="s">
        <v>481</v>
      </c>
      <c r="G135" s="66"/>
      <c r="H135" s="70"/>
      <c r="I135" s="71"/>
      <c r="J135" s="71"/>
      <c r="K135" s="71"/>
      <c r="L135" s="71"/>
      <c r="M135" s="67"/>
    </row>
    <row r="136" spans="1:21" x14ac:dyDescent="0.2">
      <c r="A136" s="63" t="s">
        <v>736</v>
      </c>
      <c r="B136" s="67"/>
      <c r="C136" s="67"/>
      <c r="D136" s="65" t="s">
        <v>460</v>
      </c>
      <c r="E136" s="66" t="s">
        <v>477</v>
      </c>
      <c r="F136" s="66" t="s">
        <v>468</v>
      </c>
      <c r="G136" s="66"/>
      <c r="H136" s="70"/>
      <c r="I136" s="71"/>
      <c r="J136" s="71"/>
      <c r="K136" s="71"/>
      <c r="L136" s="71"/>
      <c r="M136" s="67"/>
      <c r="U136" s="16"/>
    </row>
    <row r="137" spans="1:21" x14ac:dyDescent="0.2">
      <c r="A137" s="63" t="s">
        <v>737</v>
      </c>
      <c r="B137" s="67"/>
      <c r="C137" s="67"/>
      <c r="D137" s="65" t="s">
        <v>462</v>
      </c>
      <c r="E137" s="66" t="s">
        <v>473</v>
      </c>
      <c r="F137" s="66" t="s">
        <v>481</v>
      </c>
      <c r="G137" s="66"/>
      <c r="H137" s="70"/>
      <c r="I137" s="71"/>
      <c r="J137" s="71"/>
      <c r="K137" s="71"/>
      <c r="L137" s="71"/>
      <c r="M137" s="67"/>
      <c r="T137" s="16"/>
      <c r="U137" s="16"/>
    </row>
    <row r="138" spans="1:21" x14ac:dyDescent="0.2">
      <c r="A138" s="63" t="s">
        <v>738</v>
      </c>
      <c r="B138" s="67"/>
      <c r="C138" s="67"/>
      <c r="D138" s="65" t="s">
        <v>466</v>
      </c>
      <c r="E138" s="66" t="s">
        <v>469</v>
      </c>
      <c r="F138" s="66" t="s">
        <v>481</v>
      </c>
      <c r="G138" s="66"/>
      <c r="H138" s="70"/>
      <c r="I138" s="71"/>
      <c r="J138" s="71"/>
      <c r="K138" s="71"/>
      <c r="L138" s="71"/>
      <c r="M138" s="67"/>
      <c r="Q138" s="16"/>
      <c r="R138" s="16"/>
      <c r="S138" s="16"/>
      <c r="T138" s="16"/>
    </row>
    <row r="139" spans="1:21" x14ac:dyDescent="0.2">
      <c r="A139" s="63" t="s">
        <v>739</v>
      </c>
      <c r="B139" s="67"/>
      <c r="C139" s="67"/>
      <c r="D139" s="65" t="s">
        <v>481</v>
      </c>
      <c r="E139" s="66" t="s">
        <v>484</v>
      </c>
      <c r="F139" s="66" t="s">
        <v>479</v>
      </c>
      <c r="G139" s="66"/>
      <c r="H139" s="70"/>
      <c r="I139" s="71"/>
      <c r="J139" s="71"/>
      <c r="K139" s="71"/>
      <c r="L139" s="71"/>
      <c r="M139" s="67"/>
      <c r="T139" s="16"/>
    </row>
    <row r="140" spans="1:21" x14ac:dyDescent="0.2">
      <c r="A140" s="63" t="s">
        <v>740</v>
      </c>
      <c r="B140" s="67"/>
      <c r="C140" s="67"/>
      <c r="D140" s="65" t="s">
        <v>466</v>
      </c>
      <c r="E140" s="66" t="s">
        <v>469</v>
      </c>
      <c r="F140" s="66" t="s">
        <v>479</v>
      </c>
      <c r="G140" s="66"/>
      <c r="H140" s="70"/>
      <c r="I140" s="71"/>
      <c r="J140" s="71"/>
      <c r="K140" s="71"/>
      <c r="L140" s="71"/>
      <c r="M140" s="67"/>
      <c r="U140" s="16"/>
    </row>
    <row r="141" spans="1:21" x14ac:dyDescent="0.2">
      <c r="A141" s="63" t="s">
        <v>741</v>
      </c>
      <c r="B141" s="67"/>
      <c r="C141" s="67"/>
      <c r="D141" s="65" t="s">
        <v>470</v>
      </c>
      <c r="E141" s="66" t="s">
        <v>466</v>
      </c>
      <c r="F141" s="66" t="s">
        <v>464</v>
      </c>
      <c r="G141" s="66"/>
      <c r="H141" s="70"/>
      <c r="I141" s="71"/>
      <c r="J141" s="71"/>
      <c r="K141" s="71"/>
      <c r="L141" s="71"/>
      <c r="M141" s="67"/>
    </row>
    <row r="142" spans="1:21" x14ac:dyDescent="0.2">
      <c r="A142" s="63" t="s">
        <v>742</v>
      </c>
      <c r="B142" s="67"/>
      <c r="C142" s="67"/>
      <c r="D142" s="65" t="s">
        <v>460</v>
      </c>
      <c r="E142" s="66" t="s">
        <v>477</v>
      </c>
      <c r="F142" s="66" t="s">
        <v>476</v>
      </c>
      <c r="G142" s="66"/>
      <c r="H142" s="70"/>
      <c r="I142" s="71"/>
      <c r="J142" s="71"/>
      <c r="K142" s="71"/>
      <c r="L142" s="71"/>
      <c r="M142" s="67"/>
    </row>
    <row r="143" spans="1:21" x14ac:dyDescent="0.2">
      <c r="A143" s="63" t="s">
        <v>743</v>
      </c>
      <c r="B143" s="67"/>
      <c r="C143" s="67"/>
      <c r="D143" s="65" t="s">
        <v>480</v>
      </c>
      <c r="E143" s="66" t="s">
        <v>478</v>
      </c>
      <c r="F143" s="66" t="s">
        <v>468</v>
      </c>
      <c r="G143" s="66"/>
      <c r="H143" s="70"/>
      <c r="I143" s="71"/>
      <c r="J143" s="71"/>
      <c r="K143" s="71"/>
      <c r="L143" s="71"/>
      <c r="M143" s="67"/>
      <c r="T143" s="16"/>
    </row>
    <row r="144" spans="1:21" x14ac:dyDescent="0.2">
      <c r="A144" s="63" t="s">
        <v>744</v>
      </c>
      <c r="B144" s="67"/>
      <c r="C144" s="67"/>
      <c r="D144" s="65" t="s">
        <v>476</v>
      </c>
      <c r="E144" s="66" t="s">
        <v>471</v>
      </c>
      <c r="F144" s="66" t="s">
        <v>466</v>
      </c>
      <c r="G144" s="66"/>
      <c r="H144" s="70"/>
      <c r="I144" s="71"/>
      <c r="J144" s="71"/>
      <c r="K144" s="71"/>
      <c r="L144" s="71"/>
      <c r="M144" s="67"/>
      <c r="U144" s="16"/>
    </row>
    <row r="145" spans="1:21" x14ac:dyDescent="0.2">
      <c r="A145" s="63" t="s">
        <v>745</v>
      </c>
      <c r="B145" s="67"/>
      <c r="C145" s="67"/>
      <c r="D145" s="65" t="s">
        <v>482</v>
      </c>
      <c r="E145" s="66" t="s">
        <v>488</v>
      </c>
      <c r="F145" s="66" t="s">
        <v>471</v>
      </c>
      <c r="G145" s="66"/>
      <c r="H145" s="70"/>
      <c r="I145" s="71"/>
      <c r="J145" s="71"/>
      <c r="K145" s="71"/>
      <c r="L145" s="71"/>
      <c r="M145" s="67"/>
    </row>
    <row r="146" spans="1:21" x14ac:dyDescent="0.2">
      <c r="A146" s="63" t="s">
        <v>746</v>
      </c>
      <c r="B146" s="67"/>
      <c r="C146" s="67"/>
      <c r="D146" s="65" t="s">
        <v>463</v>
      </c>
      <c r="E146" s="66" t="s">
        <v>459</v>
      </c>
      <c r="F146" s="66" t="s">
        <v>461</v>
      </c>
      <c r="G146" s="66"/>
      <c r="H146" s="70"/>
      <c r="I146" s="71"/>
      <c r="J146" s="71"/>
      <c r="K146" s="71"/>
      <c r="L146" s="71"/>
      <c r="M146" s="67"/>
      <c r="T146" s="16"/>
      <c r="U146" s="16"/>
    </row>
    <row r="147" spans="1:21" x14ac:dyDescent="0.2">
      <c r="A147" s="63" t="s">
        <v>747</v>
      </c>
      <c r="B147" s="67"/>
      <c r="C147" s="67"/>
      <c r="D147" s="65" t="s">
        <v>470</v>
      </c>
      <c r="E147" s="66" t="s">
        <v>457</v>
      </c>
      <c r="F147" s="66" t="s">
        <v>481</v>
      </c>
      <c r="G147" s="66"/>
      <c r="H147" s="70"/>
      <c r="I147" s="71"/>
      <c r="J147" s="71"/>
      <c r="K147" s="71"/>
      <c r="L147" s="71"/>
      <c r="M147" s="67"/>
      <c r="U147" s="16"/>
    </row>
    <row r="148" spans="1:21" x14ac:dyDescent="0.2">
      <c r="A148" s="63" t="s">
        <v>748</v>
      </c>
      <c r="B148" s="67"/>
      <c r="C148" s="67"/>
      <c r="D148" s="65" t="s">
        <v>487</v>
      </c>
      <c r="E148" s="66" t="s">
        <v>466</v>
      </c>
      <c r="F148" s="66" t="s">
        <v>469</v>
      </c>
      <c r="G148" s="66"/>
      <c r="H148" s="70"/>
      <c r="I148" s="71"/>
      <c r="J148" s="71"/>
      <c r="K148" s="71"/>
      <c r="L148" s="71"/>
      <c r="M148" s="67"/>
    </row>
    <row r="149" spans="1:21" x14ac:dyDescent="0.2">
      <c r="A149" s="63" t="s">
        <v>749</v>
      </c>
      <c r="B149" s="67"/>
      <c r="C149" s="67"/>
      <c r="D149" s="65" t="s">
        <v>477</v>
      </c>
      <c r="E149" s="66" t="s">
        <v>487</v>
      </c>
      <c r="F149" s="66" t="s">
        <v>468</v>
      </c>
      <c r="G149" s="66"/>
      <c r="H149" s="70"/>
      <c r="I149" s="71"/>
      <c r="J149" s="71"/>
      <c r="K149" s="71"/>
      <c r="L149" s="71"/>
      <c r="M149" s="67"/>
      <c r="U149" s="16"/>
    </row>
    <row r="150" spans="1:21" x14ac:dyDescent="0.2">
      <c r="A150" s="63" t="s">
        <v>750</v>
      </c>
      <c r="B150" s="67"/>
      <c r="C150" s="67"/>
      <c r="D150" s="65" t="s">
        <v>462</v>
      </c>
      <c r="E150" s="66" t="s">
        <v>466</v>
      </c>
      <c r="F150" s="66" t="s">
        <v>469</v>
      </c>
      <c r="G150" s="66"/>
      <c r="H150" s="70"/>
      <c r="I150" s="71"/>
      <c r="J150" s="71"/>
      <c r="K150" s="71"/>
      <c r="L150" s="71"/>
      <c r="M150" s="67"/>
      <c r="U150" s="16"/>
    </row>
    <row r="151" spans="1:21" x14ac:dyDescent="0.2">
      <c r="A151" s="63" t="s">
        <v>751</v>
      </c>
      <c r="B151" s="67"/>
      <c r="C151" s="67"/>
      <c r="D151" s="65" t="s">
        <v>487</v>
      </c>
      <c r="E151" s="66" t="s">
        <v>488</v>
      </c>
      <c r="F151" s="66" t="s">
        <v>481</v>
      </c>
      <c r="G151" s="66"/>
      <c r="H151" s="70"/>
      <c r="I151" s="71"/>
      <c r="J151" s="71"/>
      <c r="K151" s="71"/>
      <c r="L151" s="71"/>
      <c r="M151" s="67"/>
      <c r="U151" s="16"/>
    </row>
    <row r="152" spans="1:21" x14ac:dyDescent="0.2">
      <c r="A152" s="63" t="s">
        <v>752</v>
      </c>
      <c r="B152" s="67"/>
      <c r="C152" s="67"/>
      <c r="D152" s="65" t="s">
        <v>488</v>
      </c>
      <c r="E152" s="66" t="s">
        <v>466</v>
      </c>
      <c r="F152" s="66" t="s">
        <v>481</v>
      </c>
      <c r="G152" s="66"/>
      <c r="H152" s="70"/>
      <c r="I152" s="71"/>
      <c r="J152" s="71"/>
      <c r="K152" s="71"/>
      <c r="L152" s="71"/>
      <c r="M152" s="67"/>
    </row>
    <row r="153" spans="1:21" x14ac:dyDescent="0.2">
      <c r="A153" s="63" t="s">
        <v>753</v>
      </c>
      <c r="B153" s="67"/>
      <c r="C153" s="67"/>
      <c r="D153" s="65" t="s">
        <v>476</v>
      </c>
      <c r="E153" s="66" t="s">
        <v>456</v>
      </c>
      <c r="F153" s="66" t="s">
        <v>466</v>
      </c>
      <c r="G153" s="66"/>
      <c r="H153" s="70"/>
      <c r="I153" s="71"/>
      <c r="J153" s="71"/>
      <c r="K153" s="71"/>
      <c r="L153" s="71"/>
      <c r="M153" s="67"/>
    </row>
    <row r="154" spans="1:21" x14ac:dyDescent="0.2">
      <c r="A154" s="63" t="s">
        <v>754</v>
      </c>
      <c r="B154" s="67"/>
      <c r="C154" s="67"/>
      <c r="D154" s="65" t="s">
        <v>489</v>
      </c>
      <c r="E154" s="66" t="s">
        <v>458</v>
      </c>
      <c r="F154" s="66" t="s">
        <v>472</v>
      </c>
      <c r="G154" s="66"/>
      <c r="H154" s="70"/>
      <c r="I154" s="71"/>
      <c r="J154" s="71"/>
      <c r="K154" s="71"/>
      <c r="L154" s="71"/>
      <c r="M154" s="67"/>
    </row>
    <row r="155" spans="1:21" x14ac:dyDescent="0.2">
      <c r="A155" s="63" t="s">
        <v>755</v>
      </c>
      <c r="B155" s="67"/>
      <c r="C155" s="67"/>
      <c r="D155" s="65" t="s">
        <v>463</v>
      </c>
      <c r="E155" s="66" t="s">
        <v>462</v>
      </c>
      <c r="F155" s="66" t="s">
        <v>459</v>
      </c>
      <c r="G155" s="66"/>
      <c r="H155" s="70"/>
      <c r="I155" s="71"/>
      <c r="J155" s="71"/>
      <c r="K155" s="71"/>
      <c r="L155" s="71"/>
      <c r="M155" s="67"/>
      <c r="U155" s="16"/>
    </row>
    <row r="156" spans="1:21" x14ac:dyDescent="0.2">
      <c r="A156" s="63" t="s">
        <v>756</v>
      </c>
      <c r="B156" s="67"/>
      <c r="C156" s="67"/>
      <c r="D156" s="65" t="s">
        <v>461</v>
      </c>
      <c r="E156" s="66" t="s">
        <v>466</v>
      </c>
      <c r="F156" s="66" t="s">
        <v>469</v>
      </c>
      <c r="G156" s="66"/>
      <c r="H156" s="70"/>
      <c r="I156" s="71"/>
      <c r="J156" s="71"/>
      <c r="K156" s="71"/>
      <c r="L156" s="71"/>
      <c r="M156" s="67"/>
    </row>
    <row r="157" spans="1:21" x14ac:dyDescent="0.2">
      <c r="A157" s="63" t="s">
        <v>757</v>
      </c>
      <c r="B157" s="67"/>
      <c r="C157" s="67"/>
      <c r="D157" s="65" t="s">
        <v>463</v>
      </c>
      <c r="E157" s="66" t="s">
        <v>477</v>
      </c>
      <c r="F157" s="66" t="s">
        <v>487</v>
      </c>
      <c r="G157" s="66"/>
      <c r="H157" s="70"/>
      <c r="I157" s="71"/>
      <c r="J157" s="71"/>
      <c r="K157" s="71"/>
      <c r="L157" s="71"/>
      <c r="M157" s="67"/>
    </row>
    <row r="158" spans="1:21" x14ac:dyDescent="0.2">
      <c r="A158" s="63" t="s">
        <v>758</v>
      </c>
      <c r="B158" s="67"/>
      <c r="C158" s="67"/>
      <c r="D158" s="65" t="s">
        <v>476</v>
      </c>
      <c r="E158" s="66" t="s">
        <v>456</v>
      </c>
      <c r="F158" s="66" t="s">
        <v>488</v>
      </c>
      <c r="G158" s="66"/>
      <c r="H158" s="70"/>
      <c r="I158" s="71"/>
      <c r="J158" s="71"/>
      <c r="K158" s="71"/>
      <c r="L158" s="71"/>
      <c r="M158" s="67"/>
      <c r="U158" s="16"/>
    </row>
    <row r="159" spans="1:21" x14ac:dyDescent="0.2">
      <c r="A159" s="63" t="s">
        <v>759</v>
      </c>
      <c r="B159" s="67"/>
      <c r="C159" s="67"/>
      <c r="D159" s="65" t="s">
        <v>460</v>
      </c>
      <c r="E159" s="66" t="s">
        <v>466</v>
      </c>
      <c r="F159" s="66" t="s">
        <v>469</v>
      </c>
      <c r="G159" s="66"/>
      <c r="H159" s="70"/>
      <c r="I159" s="71"/>
      <c r="J159" s="71"/>
      <c r="K159" s="71"/>
      <c r="L159" s="71"/>
      <c r="M159" s="67"/>
    </row>
    <row r="160" spans="1:21" x14ac:dyDescent="0.2">
      <c r="A160" s="63" t="s">
        <v>760</v>
      </c>
      <c r="B160" s="67"/>
      <c r="C160" s="67"/>
      <c r="D160" s="65" t="s">
        <v>476</v>
      </c>
      <c r="E160" s="66" t="s">
        <v>473</v>
      </c>
      <c r="F160" s="66" t="s">
        <v>488</v>
      </c>
      <c r="G160" s="66"/>
      <c r="H160" s="70"/>
      <c r="I160" s="71"/>
      <c r="J160" s="71"/>
      <c r="K160" s="71"/>
      <c r="L160" s="71"/>
      <c r="M160" s="67"/>
      <c r="T160" s="16"/>
      <c r="U160" s="16"/>
    </row>
    <row r="161" spans="1:21" x14ac:dyDescent="0.2">
      <c r="A161" s="63" t="s">
        <v>761</v>
      </c>
      <c r="B161" s="67"/>
      <c r="C161" s="67"/>
      <c r="D161" s="65" t="s">
        <v>462</v>
      </c>
      <c r="E161" s="66" t="s">
        <v>471</v>
      </c>
      <c r="F161" s="66" t="s">
        <v>464</v>
      </c>
      <c r="G161" s="66"/>
      <c r="H161" s="70"/>
      <c r="I161" s="71"/>
      <c r="J161" s="71"/>
      <c r="K161" s="71"/>
      <c r="L161" s="71"/>
      <c r="M161" s="67"/>
    </row>
    <row r="162" spans="1:21" x14ac:dyDescent="0.2">
      <c r="A162" s="63" t="s">
        <v>762</v>
      </c>
      <c r="B162" s="67"/>
      <c r="C162" s="67"/>
      <c r="D162" s="65" t="s">
        <v>489</v>
      </c>
      <c r="E162" s="66" t="s">
        <v>458</v>
      </c>
      <c r="F162" s="66" t="s">
        <v>483</v>
      </c>
      <c r="G162" s="66"/>
      <c r="H162" s="70"/>
      <c r="I162" s="71"/>
      <c r="J162" s="71"/>
      <c r="K162" s="71"/>
      <c r="L162" s="71"/>
      <c r="M162" s="67"/>
      <c r="U162" s="16"/>
    </row>
    <row r="163" spans="1:21" x14ac:dyDescent="0.2">
      <c r="A163" s="63" t="s">
        <v>763</v>
      </c>
      <c r="B163" s="67"/>
      <c r="C163" s="67"/>
      <c r="D163" s="65" t="s">
        <v>462</v>
      </c>
      <c r="E163" s="66" t="s">
        <v>465</v>
      </c>
      <c r="F163" s="66" t="s">
        <v>457</v>
      </c>
      <c r="G163" s="66"/>
      <c r="H163" s="70"/>
      <c r="I163" s="71"/>
      <c r="J163" s="71"/>
      <c r="K163" s="71"/>
      <c r="L163" s="71"/>
      <c r="M163" s="67"/>
    </row>
    <row r="164" spans="1:21" x14ac:dyDescent="0.2">
      <c r="A164" s="63" t="s">
        <v>764</v>
      </c>
      <c r="B164" s="67"/>
      <c r="C164" s="67"/>
      <c r="D164" s="65" t="s">
        <v>474</v>
      </c>
      <c r="E164" s="66" t="s">
        <v>488</v>
      </c>
      <c r="F164" s="66" t="s">
        <v>465</v>
      </c>
      <c r="G164" s="66"/>
      <c r="H164" s="70"/>
      <c r="I164" s="71"/>
      <c r="J164" s="71"/>
      <c r="K164" s="71"/>
      <c r="L164" s="71"/>
      <c r="M164" s="67"/>
      <c r="U164" s="16"/>
    </row>
    <row r="165" spans="1:21" x14ac:dyDescent="0.2">
      <c r="A165" s="63" t="s">
        <v>765</v>
      </c>
      <c r="B165" s="67"/>
      <c r="C165" s="67"/>
      <c r="D165" s="65" t="s">
        <v>473</v>
      </c>
      <c r="E165" s="66" t="s">
        <v>466</v>
      </c>
      <c r="F165" s="66" t="s">
        <v>469</v>
      </c>
      <c r="G165" s="66"/>
      <c r="H165" s="70"/>
      <c r="I165" s="71"/>
      <c r="J165" s="71"/>
      <c r="K165" s="71"/>
      <c r="L165" s="71"/>
      <c r="M165" s="67"/>
      <c r="U165" s="16"/>
    </row>
    <row r="166" spans="1:21" x14ac:dyDescent="0.2">
      <c r="A166" s="63" t="s">
        <v>766</v>
      </c>
      <c r="B166" s="67"/>
      <c r="C166" s="67"/>
      <c r="D166" s="65" t="s">
        <v>460</v>
      </c>
      <c r="E166" s="66" t="s">
        <v>477</v>
      </c>
      <c r="F166" s="66" t="s">
        <v>481</v>
      </c>
      <c r="G166" s="66"/>
      <c r="H166" s="70"/>
      <c r="I166" s="71"/>
      <c r="J166" s="71"/>
      <c r="K166" s="71"/>
      <c r="L166" s="71"/>
      <c r="M166" s="67"/>
    </row>
    <row r="167" spans="1:21" x14ac:dyDescent="0.2">
      <c r="A167" s="63" t="s">
        <v>767</v>
      </c>
      <c r="B167" s="67"/>
      <c r="C167" s="67"/>
      <c r="D167" s="65" t="s">
        <v>463</v>
      </c>
      <c r="E167" s="66" t="s">
        <v>476</v>
      </c>
      <c r="F167" s="66" t="s">
        <v>459</v>
      </c>
      <c r="G167" s="66"/>
      <c r="H167" s="70"/>
      <c r="I167" s="71"/>
      <c r="J167" s="71"/>
      <c r="K167" s="71"/>
      <c r="L167" s="71"/>
      <c r="M167" s="67"/>
    </row>
    <row r="168" spans="1:21" x14ac:dyDescent="0.2">
      <c r="A168" s="63" t="s">
        <v>768</v>
      </c>
      <c r="B168" s="67"/>
      <c r="C168" s="67"/>
      <c r="D168" s="65" t="s">
        <v>489</v>
      </c>
      <c r="E168" s="66" t="s">
        <v>466</v>
      </c>
      <c r="F168" s="66" t="s">
        <v>479</v>
      </c>
      <c r="G168" s="66"/>
      <c r="H168" s="70"/>
      <c r="I168" s="71"/>
      <c r="J168" s="71"/>
      <c r="K168" s="71"/>
      <c r="L168" s="71"/>
      <c r="M168" s="67"/>
    </row>
    <row r="169" spans="1:21" x14ac:dyDescent="0.2">
      <c r="A169" s="63" t="s">
        <v>512</v>
      </c>
      <c r="B169" s="67"/>
      <c r="C169" s="67"/>
      <c r="D169" s="65" t="s">
        <v>480</v>
      </c>
      <c r="E169" s="66" t="s">
        <v>487</v>
      </c>
      <c r="F169" s="66" t="s">
        <v>458</v>
      </c>
      <c r="G169" s="66"/>
      <c r="H169" s="70"/>
      <c r="I169" s="71"/>
      <c r="J169" s="71"/>
      <c r="K169" s="71"/>
      <c r="L169" s="71"/>
      <c r="M169" s="67"/>
      <c r="T169" s="16"/>
      <c r="U169" s="16"/>
    </row>
    <row r="170" spans="1:21" x14ac:dyDescent="0.2">
      <c r="A170" s="63" t="s">
        <v>769</v>
      </c>
      <c r="B170" s="67"/>
      <c r="C170" s="67"/>
      <c r="D170" s="65" t="s">
        <v>490</v>
      </c>
      <c r="E170" s="66" t="s">
        <v>485</v>
      </c>
      <c r="F170" s="66" t="s">
        <v>464</v>
      </c>
      <c r="G170" s="66"/>
      <c r="H170" s="70"/>
      <c r="I170" s="71"/>
      <c r="J170" s="71"/>
      <c r="K170" s="71"/>
      <c r="L170" s="71"/>
      <c r="M170" s="67"/>
      <c r="T170" s="16"/>
    </row>
    <row r="171" spans="1:21" x14ac:dyDescent="0.2">
      <c r="A171" s="63" t="s">
        <v>770</v>
      </c>
      <c r="B171" s="67"/>
      <c r="C171" s="67"/>
      <c r="D171" s="65" t="s">
        <v>488</v>
      </c>
      <c r="E171" s="66" t="s">
        <v>457</v>
      </c>
      <c r="F171" s="66" t="s">
        <v>466</v>
      </c>
      <c r="G171" s="66"/>
      <c r="H171" s="70"/>
      <c r="I171" s="71"/>
      <c r="J171" s="71"/>
      <c r="K171" s="71"/>
      <c r="L171" s="71"/>
      <c r="M171" s="67"/>
      <c r="U171" s="16"/>
    </row>
    <row r="172" spans="1:21" x14ac:dyDescent="0.2">
      <c r="A172" s="63" t="s">
        <v>771</v>
      </c>
      <c r="B172" s="67"/>
      <c r="C172" s="67"/>
      <c r="D172" s="65" t="s">
        <v>487</v>
      </c>
      <c r="E172" s="66" t="s">
        <v>488</v>
      </c>
      <c r="F172" s="66" t="s">
        <v>485</v>
      </c>
      <c r="G172" s="66"/>
      <c r="H172" s="70"/>
      <c r="I172" s="71"/>
      <c r="J172" s="71"/>
      <c r="K172" s="71"/>
      <c r="L172" s="71"/>
      <c r="M172" s="67"/>
      <c r="Q172" s="16"/>
      <c r="R172" s="16"/>
      <c r="S172" s="16"/>
      <c r="U172" s="16"/>
    </row>
    <row r="173" spans="1:21" x14ac:dyDescent="0.2">
      <c r="A173" s="63" t="s">
        <v>772</v>
      </c>
      <c r="B173" s="67"/>
      <c r="C173" s="67"/>
      <c r="D173" s="65" t="s">
        <v>471</v>
      </c>
      <c r="E173" s="66" t="s">
        <v>466</v>
      </c>
      <c r="F173" s="66" t="s">
        <v>469</v>
      </c>
      <c r="G173" s="66"/>
      <c r="H173" s="70"/>
      <c r="I173" s="71"/>
      <c r="J173" s="71"/>
      <c r="K173" s="71"/>
      <c r="L173" s="71"/>
      <c r="M173" s="67"/>
    </row>
    <row r="174" spans="1:21" x14ac:dyDescent="0.2">
      <c r="A174" s="63" t="s">
        <v>773</v>
      </c>
      <c r="B174" s="67"/>
      <c r="C174" s="67"/>
      <c r="D174" s="65" t="s">
        <v>463</v>
      </c>
      <c r="E174" s="66" t="s">
        <v>473</v>
      </c>
      <c r="F174" s="66" t="s">
        <v>459</v>
      </c>
      <c r="G174" s="66"/>
      <c r="H174" s="70"/>
      <c r="I174" s="71"/>
      <c r="J174" s="71"/>
      <c r="K174" s="71"/>
      <c r="L174" s="71"/>
      <c r="M174" s="67"/>
      <c r="Q174" s="16"/>
      <c r="R174" s="16"/>
      <c r="S174" s="16"/>
      <c r="T174" s="16"/>
      <c r="U174" s="16"/>
    </row>
    <row r="175" spans="1:21" x14ac:dyDescent="0.2">
      <c r="A175" s="63" t="s">
        <v>774</v>
      </c>
      <c r="B175" s="67"/>
      <c r="C175" s="67"/>
      <c r="D175" s="65" t="s">
        <v>469</v>
      </c>
      <c r="E175" s="66" t="s">
        <v>481</v>
      </c>
      <c r="F175" s="66" t="s">
        <v>484</v>
      </c>
      <c r="G175" s="66"/>
      <c r="H175" s="70"/>
      <c r="I175" s="71"/>
      <c r="J175" s="71"/>
      <c r="K175" s="71"/>
      <c r="L175" s="71"/>
      <c r="M175" s="67"/>
      <c r="T175" s="16"/>
      <c r="U175" s="16"/>
    </row>
    <row r="176" spans="1:21" x14ac:dyDescent="0.2">
      <c r="A176" s="63" t="s">
        <v>775</v>
      </c>
      <c r="B176" s="67"/>
      <c r="C176" s="67"/>
      <c r="D176" s="65" t="s">
        <v>463</v>
      </c>
      <c r="E176" s="66" t="s">
        <v>481</v>
      </c>
      <c r="F176" s="66" t="s">
        <v>475</v>
      </c>
      <c r="G176" s="66"/>
      <c r="H176" s="70"/>
      <c r="I176" s="71"/>
      <c r="J176" s="71"/>
      <c r="K176" s="71"/>
      <c r="L176" s="71"/>
      <c r="M176" s="67"/>
      <c r="T176" s="16"/>
      <c r="U176" s="16"/>
    </row>
    <row r="177" spans="1:21" x14ac:dyDescent="0.2">
      <c r="A177" s="63" t="s">
        <v>776</v>
      </c>
      <c r="B177" s="67"/>
      <c r="C177" s="67"/>
      <c r="D177" s="65" t="s">
        <v>462</v>
      </c>
      <c r="E177" s="66" t="s">
        <v>471</v>
      </c>
      <c r="F177" s="66" t="s">
        <v>481</v>
      </c>
      <c r="G177" s="66"/>
      <c r="H177" s="70"/>
      <c r="I177" s="71"/>
      <c r="J177" s="71"/>
      <c r="K177" s="71"/>
      <c r="L177" s="71"/>
      <c r="M177" s="67"/>
      <c r="U177" s="16"/>
    </row>
    <row r="178" spans="1:21" x14ac:dyDescent="0.2">
      <c r="A178" s="63" t="s">
        <v>777</v>
      </c>
      <c r="B178" s="67"/>
      <c r="C178" s="67"/>
      <c r="D178" s="65" t="s">
        <v>480</v>
      </c>
      <c r="E178" s="66" t="s">
        <v>460</v>
      </c>
      <c r="F178" s="66" t="s">
        <v>484</v>
      </c>
      <c r="G178" s="66"/>
      <c r="H178" s="70"/>
      <c r="I178" s="71"/>
      <c r="J178" s="71"/>
      <c r="K178" s="71"/>
      <c r="L178" s="71"/>
      <c r="M178" s="67"/>
      <c r="U178" s="16"/>
    </row>
    <row r="179" spans="1:21" x14ac:dyDescent="0.2">
      <c r="A179" s="63" t="s">
        <v>778</v>
      </c>
      <c r="B179" s="67"/>
      <c r="C179" s="67"/>
      <c r="D179" s="65" t="s">
        <v>460</v>
      </c>
      <c r="E179" s="66" t="s">
        <v>458</v>
      </c>
      <c r="F179" s="66" t="s">
        <v>464</v>
      </c>
      <c r="G179" s="66"/>
      <c r="H179" s="70"/>
      <c r="I179" s="71"/>
      <c r="J179" s="71"/>
      <c r="K179" s="71"/>
      <c r="L179" s="71"/>
      <c r="M179" s="67"/>
      <c r="U179" s="16"/>
    </row>
    <row r="180" spans="1:21" x14ac:dyDescent="0.2">
      <c r="A180" s="63" t="s">
        <v>779</v>
      </c>
      <c r="B180" s="67"/>
      <c r="C180" s="67"/>
      <c r="D180" s="65" t="s">
        <v>473</v>
      </c>
      <c r="E180" s="66" t="s">
        <v>466</v>
      </c>
      <c r="F180" s="66" t="s">
        <v>469</v>
      </c>
      <c r="G180" s="66"/>
      <c r="H180" s="70"/>
      <c r="I180" s="71"/>
      <c r="J180" s="71"/>
      <c r="K180" s="71"/>
      <c r="L180" s="71"/>
      <c r="M180" s="67"/>
      <c r="U180" s="16"/>
    </row>
    <row r="181" spans="1:21" x14ac:dyDescent="0.2">
      <c r="A181" s="63" t="s">
        <v>780</v>
      </c>
      <c r="B181" s="67"/>
      <c r="C181" s="67"/>
      <c r="D181" s="65" t="s">
        <v>468</v>
      </c>
      <c r="E181" s="66" t="s">
        <v>466</v>
      </c>
      <c r="F181" s="66" t="s">
        <v>469</v>
      </c>
      <c r="G181" s="66"/>
      <c r="H181" s="70"/>
      <c r="I181" s="71"/>
      <c r="J181" s="71"/>
      <c r="K181" s="71"/>
      <c r="L181" s="71"/>
      <c r="M181" s="67"/>
    </row>
    <row r="182" spans="1:21" x14ac:dyDescent="0.2">
      <c r="A182" s="63" t="s">
        <v>781</v>
      </c>
      <c r="B182" s="67"/>
      <c r="C182" s="67"/>
      <c r="D182" s="65" t="s">
        <v>465</v>
      </c>
      <c r="E182" s="66" t="s">
        <v>488</v>
      </c>
      <c r="F182" s="66" t="s">
        <v>466</v>
      </c>
      <c r="G182" s="66"/>
      <c r="H182" s="70"/>
      <c r="I182" s="71"/>
      <c r="J182" s="71"/>
      <c r="K182" s="71"/>
      <c r="L182" s="71"/>
      <c r="M182" s="67"/>
    </row>
    <row r="183" spans="1:21" x14ac:dyDescent="0.2">
      <c r="A183" s="63" t="s">
        <v>782</v>
      </c>
      <c r="B183" s="67"/>
      <c r="C183" s="67"/>
      <c r="D183" s="65" t="s">
        <v>480</v>
      </c>
      <c r="E183" s="66" t="s">
        <v>490</v>
      </c>
      <c r="F183" s="66" t="s">
        <v>465</v>
      </c>
      <c r="G183" s="66"/>
      <c r="H183" s="70"/>
      <c r="I183" s="71"/>
      <c r="J183" s="71"/>
      <c r="K183" s="71"/>
      <c r="L183" s="71"/>
      <c r="M183" s="67"/>
    </row>
    <row r="184" spans="1:21" x14ac:dyDescent="0.2">
      <c r="A184" s="63" t="s">
        <v>783</v>
      </c>
      <c r="B184" s="67"/>
      <c r="C184" s="67"/>
      <c r="D184" s="65" t="s">
        <v>474</v>
      </c>
      <c r="E184" s="66" t="s">
        <v>487</v>
      </c>
      <c r="F184" s="66" t="s">
        <v>466</v>
      </c>
      <c r="G184" s="66"/>
      <c r="H184" s="70"/>
      <c r="I184" s="71"/>
      <c r="J184" s="71"/>
      <c r="K184" s="71"/>
      <c r="L184" s="71"/>
      <c r="M184" s="67"/>
      <c r="U184" s="16"/>
    </row>
    <row r="185" spans="1:21" x14ac:dyDescent="0.2">
      <c r="A185" s="63" t="s">
        <v>784</v>
      </c>
      <c r="B185" s="67"/>
      <c r="C185" s="67"/>
      <c r="D185" s="65" t="s">
        <v>460</v>
      </c>
      <c r="E185" s="66" t="s">
        <v>462</v>
      </c>
      <c r="F185" s="66" t="s">
        <v>471</v>
      </c>
      <c r="G185" s="66"/>
      <c r="H185" s="70"/>
      <c r="I185" s="71"/>
      <c r="J185" s="71"/>
      <c r="K185" s="71"/>
      <c r="L185" s="71"/>
      <c r="M185" s="67"/>
      <c r="T185" s="16"/>
      <c r="U185" s="16"/>
    </row>
    <row r="186" spans="1:21" x14ac:dyDescent="0.2">
      <c r="A186" s="63" t="s">
        <v>785</v>
      </c>
      <c r="B186" s="67"/>
      <c r="C186" s="67"/>
      <c r="D186" s="65" t="s">
        <v>487</v>
      </c>
      <c r="E186" s="66" t="s">
        <v>471</v>
      </c>
      <c r="F186" s="66" t="s">
        <v>457</v>
      </c>
      <c r="G186" s="66"/>
      <c r="H186" s="70"/>
      <c r="I186" s="71"/>
      <c r="J186" s="71"/>
      <c r="K186" s="71"/>
      <c r="L186" s="71"/>
      <c r="M186" s="67"/>
    </row>
    <row r="187" spans="1:21" x14ac:dyDescent="0.2">
      <c r="A187" s="63" t="s">
        <v>786</v>
      </c>
      <c r="B187" s="67"/>
      <c r="C187" s="67"/>
      <c r="D187" s="65" t="s">
        <v>456</v>
      </c>
      <c r="E187" s="66" t="s">
        <v>458</v>
      </c>
      <c r="F187" s="66" t="s">
        <v>488</v>
      </c>
      <c r="G187" s="66"/>
      <c r="H187" s="70"/>
      <c r="I187" s="71"/>
      <c r="J187" s="71"/>
      <c r="K187" s="71"/>
      <c r="L187" s="71"/>
      <c r="M187" s="67"/>
      <c r="U187" s="16"/>
    </row>
    <row r="188" spans="1:21" x14ac:dyDescent="0.2">
      <c r="A188" s="63" t="s">
        <v>787</v>
      </c>
      <c r="B188" s="67"/>
      <c r="C188" s="67"/>
      <c r="D188" s="65" t="s">
        <v>477</v>
      </c>
      <c r="E188" s="66" t="s">
        <v>466</v>
      </c>
      <c r="F188" s="66" t="s">
        <v>469</v>
      </c>
      <c r="G188" s="66"/>
      <c r="H188" s="70"/>
      <c r="I188" s="71"/>
      <c r="J188" s="71"/>
      <c r="K188" s="71"/>
      <c r="L188" s="71"/>
      <c r="M188" s="67"/>
      <c r="U188" s="16"/>
    </row>
    <row r="189" spans="1:21" x14ac:dyDescent="0.2">
      <c r="A189" s="63" t="s">
        <v>788</v>
      </c>
      <c r="B189" s="67"/>
      <c r="C189" s="67"/>
      <c r="D189" s="65" t="s">
        <v>477</v>
      </c>
      <c r="E189" s="66" t="s">
        <v>462</v>
      </c>
      <c r="F189" s="66" t="s">
        <v>471</v>
      </c>
      <c r="G189" s="66"/>
      <c r="H189" s="70"/>
      <c r="I189" s="71"/>
      <c r="J189" s="71"/>
      <c r="K189" s="71"/>
      <c r="L189" s="71"/>
      <c r="M189" s="67"/>
      <c r="U189" s="16"/>
    </row>
    <row r="190" spans="1:21" x14ac:dyDescent="0.2">
      <c r="A190" s="63" t="s">
        <v>789</v>
      </c>
      <c r="B190" s="67"/>
      <c r="C190" s="67"/>
      <c r="D190" s="65" t="s">
        <v>460</v>
      </c>
      <c r="E190" s="66" t="s">
        <v>466</v>
      </c>
      <c r="F190" s="66" t="s">
        <v>469</v>
      </c>
      <c r="G190" s="66"/>
      <c r="H190" s="70"/>
      <c r="I190" s="71"/>
      <c r="J190" s="71"/>
      <c r="K190" s="71"/>
      <c r="L190" s="71"/>
      <c r="M190" s="67"/>
      <c r="U190" s="16"/>
    </row>
    <row r="191" spans="1:21" x14ac:dyDescent="0.2">
      <c r="A191" s="63" t="s">
        <v>790</v>
      </c>
      <c r="B191" s="67"/>
      <c r="C191" s="67"/>
      <c r="D191" s="65" t="s">
        <v>456</v>
      </c>
      <c r="E191" s="66" t="s">
        <v>472</v>
      </c>
      <c r="F191" s="66" t="s">
        <v>475</v>
      </c>
      <c r="G191" s="66"/>
      <c r="H191" s="70"/>
      <c r="I191" s="71"/>
      <c r="J191" s="71"/>
      <c r="K191" s="71"/>
      <c r="L191" s="71"/>
      <c r="M191" s="67"/>
      <c r="U191" s="16"/>
    </row>
    <row r="192" spans="1:21" x14ac:dyDescent="0.2">
      <c r="A192" s="63" t="s">
        <v>791</v>
      </c>
      <c r="B192" s="67"/>
      <c r="C192" s="67"/>
      <c r="D192" s="65" t="s">
        <v>489</v>
      </c>
      <c r="E192" s="66" t="s">
        <v>458</v>
      </c>
      <c r="F192" s="66" t="s">
        <v>464</v>
      </c>
      <c r="G192" s="66"/>
      <c r="H192" s="70"/>
      <c r="I192" s="71"/>
      <c r="J192" s="71"/>
      <c r="K192" s="71"/>
      <c r="L192" s="71"/>
      <c r="M192" s="67"/>
      <c r="U192" s="16"/>
    </row>
    <row r="193" spans="1:22" x14ac:dyDescent="0.2">
      <c r="A193" s="63" t="s">
        <v>792</v>
      </c>
      <c r="B193" s="67"/>
      <c r="C193" s="67"/>
      <c r="D193" s="65" t="s">
        <v>463</v>
      </c>
      <c r="E193" s="66" t="s">
        <v>459</v>
      </c>
      <c r="F193" s="66" t="s">
        <v>485</v>
      </c>
      <c r="G193" s="66"/>
      <c r="H193" s="70"/>
      <c r="I193" s="71"/>
      <c r="J193" s="71"/>
      <c r="K193" s="71"/>
      <c r="L193" s="71"/>
      <c r="M193" s="67"/>
      <c r="U193" s="16"/>
    </row>
    <row r="194" spans="1:22" x14ac:dyDescent="0.2">
      <c r="A194" s="63" t="s">
        <v>793</v>
      </c>
      <c r="B194" s="67"/>
      <c r="C194" s="67"/>
      <c r="D194" s="65" t="s">
        <v>477</v>
      </c>
      <c r="E194" s="66" t="s">
        <v>468</v>
      </c>
      <c r="F194" s="66" t="s">
        <v>471</v>
      </c>
      <c r="G194" s="66"/>
      <c r="H194" s="70"/>
      <c r="I194" s="71"/>
      <c r="J194" s="71"/>
      <c r="K194" s="71"/>
      <c r="L194" s="71"/>
      <c r="M194" s="67"/>
    </row>
    <row r="195" spans="1:22" x14ac:dyDescent="0.2">
      <c r="A195" s="63" t="s">
        <v>794</v>
      </c>
      <c r="B195" s="67"/>
      <c r="C195" s="67"/>
      <c r="D195" s="65" t="s">
        <v>463</v>
      </c>
      <c r="E195" s="66" t="s">
        <v>459</v>
      </c>
      <c r="F195" s="66" t="s">
        <v>466</v>
      </c>
      <c r="G195" s="66"/>
      <c r="H195" s="70"/>
      <c r="I195" s="71"/>
      <c r="J195" s="71"/>
      <c r="K195" s="71"/>
      <c r="L195" s="71"/>
      <c r="M195" s="67"/>
      <c r="U195" s="16"/>
    </row>
    <row r="196" spans="1:22" x14ac:dyDescent="0.2">
      <c r="A196" s="63" t="s">
        <v>795</v>
      </c>
      <c r="B196" s="67"/>
      <c r="C196" s="67"/>
      <c r="D196" s="65" t="s">
        <v>488</v>
      </c>
      <c r="E196" s="66" t="s">
        <v>466</v>
      </c>
      <c r="F196" s="66" t="s">
        <v>469</v>
      </c>
      <c r="G196" s="66"/>
      <c r="H196" s="70"/>
      <c r="I196" s="71"/>
      <c r="J196" s="71"/>
      <c r="K196" s="71"/>
      <c r="L196" s="71"/>
      <c r="M196" s="67"/>
      <c r="T196" s="16"/>
      <c r="U196" s="16"/>
    </row>
    <row r="197" spans="1:22" x14ac:dyDescent="0.2">
      <c r="A197" s="63" t="s">
        <v>796</v>
      </c>
      <c r="B197" s="67"/>
      <c r="C197" s="67"/>
      <c r="D197" s="65" t="s">
        <v>487</v>
      </c>
      <c r="E197" s="66" t="s">
        <v>469</v>
      </c>
      <c r="F197" s="66" t="s">
        <v>481</v>
      </c>
      <c r="G197" s="66"/>
      <c r="H197" s="70"/>
      <c r="I197" s="71"/>
      <c r="J197" s="71"/>
      <c r="K197" s="71"/>
      <c r="L197" s="71"/>
      <c r="M197" s="67"/>
      <c r="U197" s="16"/>
    </row>
    <row r="198" spans="1:22" x14ac:dyDescent="0.2">
      <c r="A198" s="63" t="s">
        <v>797</v>
      </c>
      <c r="B198" s="67"/>
      <c r="C198" s="67"/>
      <c r="D198" s="65" t="s">
        <v>455</v>
      </c>
      <c r="E198" s="66" t="s">
        <v>466</v>
      </c>
      <c r="F198" s="66" t="s">
        <v>469</v>
      </c>
      <c r="G198" s="66"/>
      <c r="H198" s="70"/>
      <c r="I198" s="71"/>
      <c r="J198" s="71"/>
      <c r="K198" s="71"/>
      <c r="L198" s="71"/>
      <c r="M198" s="67"/>
      <c r="U198" s="16"/>
    </row>
    <row r="199" spans="1:22" x14ac:dyDescent="0.2">
      <c r="A199" s="63" t="s">
        <v>798</v>
      </c>
      <c r="B199" s="67"/>
      <c r="C199" s="67"/>
      <c r="D199" s="65" t="s">
        <v>488</v>
      </c>
      <c r="E199" s="66" t="s">
        <v>466</v>
      </c>
      <c r="F199" s="66" t="s">
        <v>469</v>
      </c>
      <c r="G199" s="66"/>
      <c r="H199" s="70"/>
      <c r="I199" s="71"/>
      <c r="J199" s="71"/>
      <c r="K199" s="71"/>
      <c r="L199" s="71"/>
      <c r="M199" s="67"/>
      <c r="S199" s="16"/>
      <c r="U199" s="16"/>
    </row>
    <row r="200" spans="1:22" x14ac:dyDescent="0.2">
      <c r="A200" s="63" t="s">
        <v>799</v>
      </c>
      <c r="B200" s="67"/>
      <c r="C200" s="67"/>
      <c r="D200" s="65" t="s">
        <v>471</v>
      </c>
      <c r="E200" s="66" t="s">
        <v>466</v>
      </c>
      <c r="F200" s="66" t="s">
        <v>469</v>
      </c>
      <c r="G200" s="66"/>
      <c r="H200" s="70"/>
      <c r="I200" s="71"/>
      <c r="J200" s="71"/>
      <c r="K200" s="71"/>
      <c r="L200" s="71"/>
      <c r="M200" s="67"/>
    </row>
    <row r="201" spans="1:22" x14ac:dyDescent="0.2">
      <c r="A201" s="63" t="s">
        <v>800</v>
      </c>
      <c r="B201" s="67"/>
      <c r="C201" s="67"/>
      <c r="D201" s="65" t="s">
        <v>477</v>
      </c>
      <c r="E201" s="66" t="s">
        <v>487</v>
      </c>
      <c r="F201" s="66" t="s">
        <v>466</v>
      </c>
      <c r="G201" s="66"/>
      <c r="H201" s="70"/>
      <c r="I201" s="71"/>
      <c r="J201" s="71"/>
      <c r="K201" s="71"/>
      <c r="L201" s="71"/>
      <c r="M201" s="67"/>
    </row>
    <row r="202" spans="1:22" x14ac:dyDescent="0.2">
      <c r="A202" s="63" t="s">
        <v>711</v>
      </c>
      <c r="B202" s="67"/>
      <c r="C202" s="67"/>
      <c r="D202" s="65" t="s">
        <v>466</v>
      </c>
      <c r="E202" s="66" t="s">
        <v>489</v>
      </c>
      <c r="F202" s="66" t="s">
        <v>462</v>
      </c>
      <c r="G202" s="66"/>
      <c r="H202" s="70"/>
      <c r="I202" s="71"/>
      <c r="J202" s="71"/>
      <c r="K202" s="71"/>
      <c r="L202" s="71"/>
      <c r="M202" s="67"/>
      <c r="S202" s="16"/>
      <c r="V202" s="16"/>
    </row>
    <row r="203" spans="1:22" x14ac:dyDescent="0.2">
      <c r="A203" s="63" t="s">
        <v>802</v>
      </c>
      <c r="B203" s="67"/>
      <c r="C203" s="67"/>
      <c r="D203" s="65" t="s">
        <v>468</v>
      </c>
      <c r="E203" s="66" t="s">
        <v>466</v>
      </c>
      <c r="F203" s="66" t="s">
        <v>469</v>
      </c>
      <c r="G203" s="66"/>
      <c r="H203" s="70"/>
      <c r="I203" s="71"/>
      <c r="J203" s="71"/>
      <c r="K203" s="71"/>
      <c r="L203" s="71"/>
      <c r="M203" s="67"/>
      <c r="U203" s="16"/>
    </row>
    <row r="204" spans="1:22" x14ac:dyDescent="0.2">
      <c r="A204" s="63" t="s">
        <v>803</v>
      </c>
      <c r="B204" s="67"/>
      <c r="C204" s="67"/>
      <c r="D204" s="65" t="s">
        <v>457</v>
      </c>
      <c r="E204" s="66" t="s">
        <v>466</v>
      </c>
      <c r="F204" s="66" t="s">
        <v>469</v>
      </c>
      <c r="G204" s="66"/>
      <c r="H204" s="70"/>
      <c r="I204" s="71"/>
      <c r="J204" s="71"/>
      <c r="K204" s="71"/>
      <c r="L204" s="71"/>
      <c r="M204" s="67"/>
      <c r="Q204" s="16"/>
      <c r="R204" s="16"/>
      <c r="S204" s="16"/>
      <c r="U204" s="16"/>
    </row>
    <row r="205" spans="1:22" x14ac:dyDescent="0.2">
      <c r="A205" s="63" t="s">
        <v>804</v>
      </c>
      <c r="B205" s="67"/>
      <c r="C205" s="67"/>
      <c r="D205" s="65" t="s">
        <v>455</v>
      </c>
      <c r="E205" s="66" t="s">
        <v>488</v>
      </c>
      <c r="F205" s="66" t="s">
        <v>466</v>
      </c>
      <c r="G205" s="66"/>
      <c r="H205" s="70"/>
      <c r="I205" s="71"/>
      <c r="J205" s="71"/>
      <c r="K205" s="71"/>
      <c r="L205" s="71"/>
      <c r="M205" s="67"/>
    </row>
    <row r="206" spans="1:22" x14ac:dyDescent="0.2">
      <c r="A206" s="63" t="s">
        <v>805</v>
      </c>
      <c r="B206" s="67"/>
      <c r="C206" s="67"/>
      <c r="D206" s="65" t="s">
        <v>466</v>
      </c>
      <c r="E206" s="66" t="s">
        <v>469</v>
      </c>
      <c r="F206" s="66" t="s">
        <v>464</v>
      </c>
      <c r="G206" s="66"/>
      <c r="H206" s="70"/>
      <c r="I206" s="71"/>
      <c r="J206" s="71"/>
      <c r="K206" s="71"/>
      <c r="L206" s="71"/>
      <c r="M206" s="67"/>
      <c r="T206" s="16"/>
      <c r="U206" s="16"/>
    </row>
    <row r="207" spans="1:22" x14ac:dyDescent="0.2">
      <c r="A207" s="63" t="s">
        <v>806</v>
      </c>
      <c r="B207" s="67"/>
      <c r="C207" s="67"/>
      <c r="D207" s="65" t="s">
        <v>460</v>
      </c>
      <c r="E207" s="66" t="s">
        <v>456</v>
      </c>
      <c r="F207" s="66" t="s">
        <v>475</v>
      </c>
      <c r="G207" s="66"/>
      <c r="H207" s="70"/>
      <c r="I207" s="71"/>
      <c r="J207" s="71"/>
      <c r="K207" s="71"/>
      <c r="L207" s="71"/>
      <c r="M207" s="67"/>
      <c r="U207" s="16"/>
    </row>
    <row r="208" spans="1:22" x14ac:dyDescent="0.2">
      <c r="A208" s="63" t="s">
        <v>807</v>
      </c>
      <c r="B208" s="67"/>
      <c r="C208" s="67"/>
      <c r="D208" s="65" t="s">
        <v>465</v>
      </c>
      <c r="E208" s="66" t="s">
        <v>466</v>
      </c>
      <c r="F208" s="66" t="s">
        <v>469</v>
      </c>
      <c r="G208" s="66"/>
      <c r="H208" s="70"/>
      <c r="I208" s="71"/>
      <c r="J208" s="71"/>
      <c r="K208" s="71"/>
      <c r="L208" s="71"/>
      <c r="M208" s="67"/>
      <c r="U208" s="16"/>
    </row>
    <row r="209" spans="1:21" x14ac:dyDescent="0.2">
      <c r="A209" s="63" t="s">
        <v>808</v>
      </c>
      <c r="B209" s="67"/>
      <c r="C209" s="67"/>
      <c r="D209" s="65" t="s">
        <v>477</v>
      </c>
      <c r="E209" s="66" t="s">
        <v>465</v>
      </c>
      <c r="F209" s="66" t="s">
        <v>466</v>
      </c>
      <c r="G209" s="66"/>
      <c r="H209" s="70"/>
      <c r="I209" s="71"/>
      <c r="J209" s="71"/>
      <c r="K209" s="71"/>
      <c r="L209" s="71"/>
      <c r="M209" s="67"/>
    </row>
    <row r="210" spans="1:21" x14ac:dyDescent="0.2">
      <c r="A210" s="63" t="s">
        <v>809</v>
      </c>
      <c r="B210" s="67"/>
      <c r="C210" s="67"/>
      <c r="D210" s="65" t="s">
        <v>466</v>
      </c>
      <c r="E210" s="66" t="s">
        <v>469</v>
      </c>
      <c r="F210" s="66" t="s">
        <v>481</v>
      </c>
      <c r="G210" s="66"/>
      <c r="H210" s="70"/>
      <c r="I210" s="71"/>
      <c r="J210" s="71"/>
      <c r="K210" s="71"/>
      <c r="L210" s="71"/>
      <c r="M210" s="67"/>
      <c r="T210" s="16"/>
      <c r="U210" s="16"/>
    </row>
    <row r="211" spans="1:21" x14ac:dyDescent="0.2">
      <c r="A211" s="63" t="s">
        <v>810</v>
      </c>
      <c r="B211" s="67"/>
      <c r="C211" s="67"/>
      <c r="D211" s="65" t="s">
        <v>460</v>
      </c>
      <c r="E211" s="66" t="s">
        <v>471</v>
      </c>
      <c r="F211" s="66" t="s">
        <v>481</v>
      </c>
      <c r="G211" s="66"/>
      <c r="H211" s="70"/>
      <c r="I211" s="71"/>
      <c r="J211" s="71"/>
      <c r="K211" s="71"/>
      <c r="L211" s="71"/>
      <c r="M211" s="67"/>
      <c r="T211" s="16"/>
      <c r="U211" s="16"/>
    </row>
    <row r="212" spans="1:21" x14ac:dyDescent="0.2">
      <c r="A212" s="63" t="s">
        <v>811</v>
      </c>
      <c r="B212" s="67"/>
      <c r="C212" s="67"/>
      <c r="D212" s="65" t="s">
        <v>489</v>
      </c>
      <c r="E212" s="66" t="s">
        <v>458</v>
      </c>
      <c r="F212" s="66" t="s">
        <v>483</v>
      </c>
      <c r="G212" s="66"/>
      <c r="H212" s="70"/>
      <c r="I212" s="71"/>
      <c r="J212" s="71"/>
      <c r="K212" s="71"/>
      <c r="L212" s="71"/>
      <c r="M212" s="67"/>
    </row>
    <row r="213" spans="1:21" x14ac:dyDescent="0.2">
      <c r="A213" s="63" t="s">
        <v>812</v>
      </c>
      <c r="B213" s="67"/>
      <c r="C213" s="67"/>
      <c r="D213" s="65" t="s">
        <v>477</v>
      </c>
      <c r="E213" s="66" t="s">
        <v>470</v>
      </c>
      <c r="F213" s="66" t="s">
        <v>457</v>
      </c>
      <c r="G213" s="66"/>
      <c r="H213" s="70"/>
      <c r="I213" s="71"/>
      <c r="J213" s="71"/>
      <c r="K213" s="71"/>
      <c r="L213" s="71"/>
      <c r="M213" s="67"/>
      <c r="U213" s="16"/>
    </row>
    <row r="214" spans="1:21" x14ac:dyDescent="0.2">
      <c r="A214" s="63" t="s">
        <v>813</v>
      </c>
      <c r="B214" s="67"/>
      <c r="C214" s="67"/>
      <c r="D214" s="65" t="s">
        <v>488</v>
      </c>
      <c r="E214" s="66" t="s">
        <v>466</v>
      </c>
      <c r="F214" s="66" t="s">
        <v>469</v>
      </c>
      <c r="G214" s="66"/>
      <c r="H214" s="70"/>
      <c r="I214" s="71"/>
      <c r="J214" s="71"/>
      <c r="K214" s="71"/>
      <c r="L214" s="71"/>
      <c r="M214" s="67"/>
      <c r="U214" s="16"/>
    </row>
    <row r="215" spans="1:21" x14ac:dyDescent="0.2">
      <c r="A215" s="63" t="s">
        <v>814</v>
      </c>
      <c r="B215" s="67"/>
      <c r="C215" s="67"/>
      <c r="D215" s="65" t="s">
        <v>456</v>
      </c>
      <c r="E215" s="66" t="s">
        <v>482</v>
      </c>
      <c r="F215" s="66" t="s">
        <v>475</v>
      </c>
      <c r="G215" s="66"/>
      <c r="H215" s="70"/>
      <c r="I215" s="71"/>
      <c r="J215" s="71"/>
      <c r="K215" s="71"/>
      <c r="L215" s="71"/>
      <c r="M215" s="67"/>
      <c r="U215" s="16"/>
    </row>
    <row r="216" spans="1:21" x14ac:dyDescent="0.2">
      <c r="A216" s="63" t="s">
        <v>815</v>
      </c>
      <c r="B216" s="67"/>
      <c r="C216" s="67"/>
      <c r="D216" s="65" t="s">
        <v>477</v>
      </c>
      <c r="E216" s="66" t="s">
        <v>466</v>
      </c>
      <c r="F216" s="66" t="s">
        <v>469</v>
      </c>
      <c r="G216" s="66"/>
      <c r="H216" s="70"/>
      <c r="I216" s="71"/>
      <c r="J216" s="71"/>
      <c r="K216" s="71"/>
      <c r="L216" s="71"/>
      <c r="M216" s="67"/>
      <c r="U216" s="16"/>
    </row>
    <row r="217" spans="1:21" x14ac:dyDescent="0.2">
      <c r="A217" s="63" t="s">
        <v>816</v>
      </c>
      <c r="B217" s="67"/>
      <c r="C217" s="67"/>
      <c r="D217" s="65" t="s">
        <v>460</v>
      </c>
      <c r="E217" s="66" t="s">
        <v>488</v>
      </c>
      <c r="F217" s="66" t="s">
        <v>457</v>
      </c>
      <c r="G217" s="66"/>
      <c r="H217" s="70"/>
      <c r="I217" s="71"/>
      <c r="J217" s="71"/>
      <c r="K217" s="71"/>
      <c r="L217" s="71"/>
      <c r="M217" s="67"/>
      <c r="U217" s="16"/>
    </row>
    <row r="218" spans="1:21" x14ac:dyDescent="0.2">
      <c r="A218" s="63" t="s">
        <v>817</v>
      </c>
      <c r="B218" s="67"/>
      <c r="C218" s="67"/>
      <c r="D218" s="65" t="s">
        <v>458</v>
      </c>
      <c r="E218" s="66" t="s">
        <v>457</v>
      </c>
      <c r="F218" s="66" t="s">
        <v>466</v>
      </c>
      <c r="G218" s="66"/>
      <c r="H218" s="70"/>
      <c r="I218" s="71"/>
      <c r="J218" s="71"/>
      <c r="K218" s="71"/>
      <c r="L218" s="71"/>
      <c r="M218" s="67"/>
      <c r="T218" s="16"/>
    </row>
    <row r="219" spans="1:21" x14ac:dyDescent="0.2">
      <c r="A219" s="63" t="s">
        <v>818</v>
      </c>
      <c r="B219" s="67"/>
      <c r="C219" s="67"/>
      <c r="D219" s="65" t="s">
        <v>462</v>
      </c>
      <c r="E219" s="66" t="s">
        <v>483</v>
      </c>
      <c r="F219" s="66" t="s">
        <v>471</v>
      </c>
      <c r="G219" s="66"/>
      <c r="H219" s="70"/>
      <c r="I219" s="71"/>
      <c r="J219" s="71"/>
      <c r="K219" s="71"/>
      <c r="L219" s="71"/>
      <c r="M219" s="67"/>
      <c r="U219" s="16"/>
    </row>
    <row r="220" spans="1:21" x14ac:dyDescent="0.2">
      <c r="A220" s="63" t="s">
        <v>819</v>
      </c>
      <c r="B220" s="67"/>
      <c r="C220" s="67"/>
      <c r="D220" s="65" t="s">
        <v>489</v>
      </c>
      <c r="E220" s="66" t="s">
        <v>487</v>
      </c>
      <c r="F220" s="66" t="s">
        <v>458</v>
      </c>
      <c r="G220" s="66"/>
      <c r="H220" s="70"/>
      <c r="I220" s="71"/>
      <c r="J220" s="71"/>
      <c r="K220" s="71"/>
      <c r="L220" s="71"/>
      <c r="M220" s="67"/>
    </row>
    <row r="221" spans="1:21" x14ac:dyDescent="0.2">
      <c r="A221" s="63" t="s">
        <v>820</v>
      </c>
      <c r="B221" s="67"/>
      <c r="C221" s="67"/>
      <c r="D221" s="65" t="s">
        <v>460</v>
      </c>
      <c r="E221" s="66" t="s">
        <v>487</v>
      </c>
      <c r="F221" s="66" t="s">
        <v>465</v>
      </c>
      <c r="G221" s="66"/>
      <c r="H221" s="70"/>
      <c r="I221" s="71"/>
      <c r="J221" s="71"/>
      <c r="K221" s="71"/>
      <c r="L221" s="71"/>
      <c r="M221" s="67"/>
    </row>
    <row r="222" spans="1:21" x14ac:dyDescent="0.2">
      <c r="A222" s="63" t="s">
        <v>821</v>
      </c>
      <c r="B222" s="67"/>
      <c r="C222" s="67"/>
      <c r="D222" s="65" t="s">
        <v>463</v>
      </c>
      <c r="E222" s="66" t="s">
        <v>476</v>
      </c>
      <c r="F222" s="66" t="s">
        <v>471</v>
      </c>
      <c r="G222" s="66"/>
      <c r="H222" s="70"/>
      <c r="I222" s="71"/>
      <c r="J222" s="71"/>
      <c r="K222" s="71"/>
      <c r="L222" s="71"/>
      <c r="M222" s="67"/>
      <c r="U222" s="16"/>
    </row>
    <row r="223" spans="1:21" x14ac:dyDescent="0.2">
      <c r="A223" s="63" t="s">
        <v>822</v>
      </c>
      <c r="B223" s="67"/>
      <c r="C223" s="67"/>
      <c r="D223" s="65" t="s">
        <v>471</v>
      </c>
      <c r="E223" s="66" t="s">
        <v>466</v>
      </c>
      <c r="F223" s="66" t="s">
        <v>469</v>
      </c>
      <c r="G223" s="66"/>
      <c r="H223" s="70"/>
      <c r="I223" s="71"/>
      <c r="J223" s="71"/>
      <c r="K223" s="71"/>
      <c r="L223" s="71"/>
      <c r="M223" s="67"/>
      <c r="Q223" s="16"/>
      <c r="R223" s="16"/>
      <c r="S223" s="16"/>
      <c r="U223" s="16"/>
    </row>
    <row r="224" spans="1:21" x14ac:dyDescent="0.2">
      <c r="A224" s="63" t="s">
        <v>823</v>
      </c>
      <c r="B224" s="67"/>
      <c r="C224" s="67"/>
      <c r="D224" s="65" t="s">
        <v>463</v>
      </c>
      <c r="E224" s="66" t="s">
        <v>456</v>
      </c>
      <c r="F224" s="66" t="s">
        <v>459</v>
      </c>
      <c r="G224" s="66"/>
      <c r="H224" s="70"/>
      <c r="I224" s="71"/>
      <c r="J224" s="71"/>
      <c r="K224" s="71"/>
      <c r="L224" s="71"/>
      <c r="M224" s="67"/>
    </row>
    <row r="225" spans="1:21" x14ac:dyDescent="0.2">
      <c r="A225" s="63" t="s">
        <v>824</v>
      </c>
      <c r="B225" s="67"/>
      <c r="C225" s="67"/>
      <c r="D225" s="65" t="s">
        <v>463</v>
      </c>
      <c r="E225" s="66" t="s">
        <v>487</v>
      </c>
      <c r="F225" s="66" t="s">
        <v>466</v>
      </c>
      <c r="G225" s="66"/>
      <c r="H225" s="70"/>
      <c r="I225" s="71"/>
      <c r="J225" s="71"/>
      <c r="K225" s="71"/>
      <c r="L225" s="71"/>
      <c r="M225" s="67"/>
    </row>
    <row r="226" spans="1:21" x14ac:dyDescent="0.2">
      <c r="A226" s="63" t="s">
        <v>825</v>
      </c>
      <c r="B226" s="67"/>
      <c r="C226" s="67"/>
      <c r="D226" s="65" t="s">
        <v>489</v>
      </c>
      <c r="E226" s="66" t="s">
        <v>490</v>
      </c>
      <c r="F226" s="66" t="s">
        <v>488</v>
      </c>
      <c r="G226" s="66"/>
      <c r="H226" s="70"/>
      <c r="I226" s="71"/>
      <c r="J226" s="71"/>
      <c r="K226" s="71"/>
      <c r="L226" s="71"/>
      <c r="M226" s="67"/>
    </row>
    <row r="227" spans="1:21" x14ac:dyDescent="0.2">
      <c r="A227" s="63" t="s">
        <v>826</v>
      </c>
      <c r="B227" s="67"/>
      <c r="C227" s="67"/>
      <c r="D227" s="65" t="s">
        <v>474</v>
      </c>
      <c r="E227" s="66" t="s">
        <v>456</v>
      </c>
      <c r="F227" s="66" t="s">
        <v>475</v>
      </c>
      <c r="G227" s="66"/>
      <c r="H227" s="70"/>
      <c r="I227" s="71"/>
      <c r="J227" s="71"/>
      <c r="K227" s="71"/>
      <c r="L227" s="71"/>
      <c r="M227" s="67"/>
      <c r="U227" s="16"/>
    </row>
    <row r="228" spans="1:21" x14ac:dyDescent="0.2">
      <c r="A228" s="63" t="s">
        <v>827</v>
      </c>
      <c r="B228" s="67"/>
      <c r="C228" s="67"/>
      <c r="D228" s="65" t="s">
        <v>474</v>
      </c>
      <c r="E228" s="66" t="s">
        <v>466</v>
      </c>
      <c r="F228" s="66" t="s">
        <v>469</v>
      </c>
      <c r="G228" s="66"/>
      <c r="H228" s="70"/>
      <c r="I228" s="71"/>
      <c r="J228" s="71"/>
      <c r="K228" s="71"/>
      <c r="L228" s="71"/>
      <c r="M228" s="67"/>
      <c r="U228" s="16"/>
    </row>
    <row r="229" spans="1:21" x14ac:dyDescent="0.2">
      <c r="A229" s="63" t="s">
        <v>828</v>
      </c>
      <c r="B229" s="67"/>
      <c r="C229" s="67"/>
      <c r="D229" s="65" t="s">
        <v>483</v>
      </c>
      <c r="E229" s="66" t="s">
        <v>466</v>
      </c>
      <c r="F229" s="66" t="s">
        <v>469</v>
      </c>
      <c r="G229" s="66"/>
      <c r="H229" s="70"/>
      <c r="I229" s="71"/>
      <c r="J229" s="71"/>
      <c r="K229" s="71"/>
      <c r="L229" s="71"/>
      <c r="M229" s="67"/>
      <c r="U229" s="16"/>
    </row>
    <row r="230" spans="1:21" x14ac:dyDescent="0.2">
      <c r="A230" s="63" t="s">
        <v>829</v>
      </c>
      <c r="B230" s="67"/>
      <c r="C230" s="67"/>
      <c r="D230" s="65" t="s">
        <v>466</v>
      </c>
      <c r="E230" s="66" t="s">
        <v>469</v>
      </c>
      <c r="F230" s="66" t="s">
        <v>485</v>
      </c>
      <c r="G230" s="66"/>
      <c r="H230" s="70"/>
      <c r="I230" s="71"/>
      <c r="J230" s="71"/>
      <c r="K230" s="71"/>
      <c r="L230" s="71"/>
      <c r="M230" s="67"/>
      <c r="T230" s="16"/>
      <c r="U230" s="16"/>
    </row>
    <row r="231" spans="1:21" x14ac:dyDescent="0.2">
      <c r="A231" s="63" t="s">
        <v>830</v>
      </c>
      <c r="B231" s="67"/>
      <c r="C231" s="67"/>
      <c r="D231" s="65" t="s">
        <v>477</v>
      </c>
      <c r="E231" s="66" t="s">
        <v>466</v>
      </c>
      <c r="F231" s="66" t="s">
        <v>469</v>
      </c>
      <c r="G231" s="66"/>
      <c r="H231" s="70"/>
      <c r="I231" s="71"/>
      <c r="J231" s="71"/>
      <c r="K231" s="71"/>
      <c r="L231" s="71"/>
      <c r="M231" s="67"/>
      <c r="U231" s="16"/>
    </row>
    <row r="232" spans="1:21" x14ac:dyDescent="0.2">
      <c r="A232" s="63" t="s">
        <v>831</v>
      </c>
      <c r="B232" s="67"/>
      <c r="C232" s="67"/>
      <c r="D232" s="65" t="s">
        <v>458</v>
      </c>
      <c r="E232" s="66" t="s">
        <v>488</v>
      </c>
      <c r="F232" s="66" t="s">
        <v>466</v>
      </c>
      <c r="G232" s="66"/>
      <c r="H232" s="70"/>
      <c r="I232" s="71"/>
      <c r="J232" s="71"/>
      <c r="K232" s="71"/>
      <c r="L232" s="71"/>
      <c r="M232" s="67"/>
    </row>
    <row r="233" spans="1:21" x14ac:dyDescent="0.2">
      <c r="A233" s="63" t="s">
        <v>832</v>
      </c>
      <c r="B233" s="67"/>
      <c r="C233" s="67"/>
      <c r="D233" s="65" t="s">
        <v>489</v>
      </c>
      <c r="E233" s="66" t="s">
        <v>490</v>
      </c>
      <c r="F233" s="66" t="s">
        <v>471</v>
      </c>
      <c r="G233" s="66"/>
      <c r="H233" s="70"/>
      <c r="I233" s="71"/>
      <c r="J233" s="71"/>
      <c r="K233" s="71"/>
      <c r="L233" s="71"/>
      <c r="M233" s="67"/>
      <c r="U233" s="16"/>
    </row>
    <row r="234" spans="1:21" x14ac:dyDescent="0.2">
      <c r="A234" s="63" t="s">
        <v>833</v>
      </c>
      <c r="B234" s="67"/>
      <c r="C234" s="67"/>
      <c r="D234" s="65" t="s">
        <v>456</v>
      </c>
      <c r="E234" s="66" t="s">
        <v>483</v>
      </c>
      <c r="F234" s="66" t="s">
        <v>475</v>
      </c>
      <c r="G234" s="66"/>
      <c r="H234" s="70"/>
      <c r="I234" s="71"/>
      <c r="J234" s="71"/>
      <c r="K234" s="71"/>
      <c r="L234" s="71"/>
      <c r="M234" s="67"/>
      <c r="U234" s="16"/>
    </row>
    <row r="235" spans="1:21" x14ac:dyDescent="0.2">
      <c r="A235" s="63" t="s">
        <v>834</v>
      </c>
      <c r="B235" s="67"/>
      <c r="C235" s="67"/>
      <c r="D235" s="65" t="s">
        <v>474</v>
      </c>
      <c r="E235" s="66" t="s">
        <v>466</v>
      </c>
      <c r="F235" s="66" t="s">
        <v>469</v>
      </c>
      <c r="G235" s="66"/>
      <c r="H235" s="70"/>
      <c r="I235" s="71"/>
      <c r="J235" s="71"/>
      <c r="K235" s="71"/>
      <c r="L235" s="71"/>
      <c r="M235" s="67"/>
      <c r="U235" s="16"/>
    </row>
    <row r="236" spans="1:21" x14ac:dyDescent="0.2">
      <c r="A236" s="63" t="s">
        <v>835</v>
      </c>
      <c r="B236" s="67"/>
      <c r="C236" s="67"/>
      <c r="D236" s="65" t="s">
        <v>465</v>
      </c>
      <c r="E236" s="66" t="s">
        <v>466</v>
      </c>
      <c r="F236" s="66" t="s">
        <v>469</v>
      </c>
      <c r="G236" s="66"/>
      <c r="H236" s="70"/>
      <c r="I236" s="71"/>
      <c r="J236" s="71"/>
      <c r="K236" s="71"/>
      <c r="L236" s="71"/>
      <c r="M236" s="67"/>
      <c r="U236" s="16"/>
    </row>
    <row r="237" spans="1:21" x14ac:dyDescent="0.2">
      <c r="A237" s="63" t="s">
        <v>836</v>
      </c>
      <c r="B237" s="67"/>
      <c r="C237" s="67"/>
      <c r="D237" s="65" t="s">
        <v>477</v>
      </c>
      <c r="E237" s="66" t="s">
        <v>455</v>
      </c>
      <c r="F237" s="66" t="s">
        <v>466</v>
      </c>
      <c r="G237" s="66"/>
      <c r="H237" s="70"/>
      <c r="I237" s="71"/>
      <c r="J237" s="71"/>
      <c r="K237" s="71"/>
      <c r="L237" s="71"/>
      <c r="M237" s="67"/>
    </row>
    <row r="238" spans="1:21" x14ac:dyDescent="0.2">
      <c r="A238" s="63" t="s">
        <v>837</v>
      </c>
      <c r="B238" s="67"/>
      <c r="C238" s="67"/>
      <c r="D238" s="65" t="s">
        <v>461</v>
      </c>
      <c r="E238" s="66" t="s">
        <v>466</v>
      </c>
      <c r="F238" s="66" t="s">
        <v>469</v>
      </c>
      <c r="G238" s="66"/>
      <c r="H238" s="70"/>
      <c r="I238" s="71"/>
      <c r="J238" s="71"/>
      <c r="K238" s="71"/>
      <c r="L238" s="71"/>
      <c r="M238" s="67"/>
      <c r="U238" s="16"/>
    </row>
    <row r="239" spans="1:21" x14ac:dyDescent="0.2">
      <c r="A239" s="63" t="s">
        <v>838</v>
      </c>
      <c r="B239" s="67"/>
      <c r="C239" s="67"/>
      <c r="D239" s="65" t="s">
        <v>487</v>
      </c>
      <c r="E239" s="66" t="s">
        <v>465</v>
      </c>
      <c r="F239" s="66" t="s">
        <v>471</v>
      </c>
      <c r="G239" s="66"/>
      <c r="H239" s="70"/>
      <c r="I239" s="71"/>
      <c r="J239" s="71"/>
      <c r="K239" s="71"/>
      <c r="L239" s="71"/>
      <c r="M239" s="67"/>
      <c r="U239" s="16"/>
    </row>
    <row r="240" spans="1:21" x14ac:dyDescent="0.2">
      <c r="A240" s="63" t="s">
        <v>839</v>
      </c>
      <c r="B240" s="67"/>
      <c r="C240" s="67"/>
      <c r="D240" s="65" t="s">
        <v>465</v>
      </c>
      <c r="E240" s="66" t="s">
        <v>466</v>
      </c>
      <c r="F240" s="66" t="s">
        <v>469</v>
      </c>
      <c r="G240" s="66"/>
      <c r="H240" s="70"/>
      <c r="I240" s="71"/>
      <c r="J240" s="71"/>
      <c r="K240" s="71"/>
      <c r="L240" s="71"/>
      <c r="M240" s="67"/>
      <c r="U240" s="16"/>
    </row>
    <row r="241" spans="1:21" x14ac:dyDescent="0.2">
      <c r="A241" s="63" t="s">
        <v>840</v>
      </c>
      <c r="B241" s="67"/>
      <c r="C241" s="67"/>
      <c r="D241" s="65" t="s">
        <v>463</v>
      </c>
      <c r="E241" s="66" t="s">
        <v>470</v>
      </c>
      <c r="F241" s="66" t="s">
        <v>457</v>
      </c>
      <c r="G241" s="66"/>
      <c r="H241" s="70"/>
      <c r="I241" s="71"/>
      <c r="J241" s="71"/>
      <c r="K241" s="71"/>
      <c r="L241" s="71"/>
      <c r="M241" s="67"/>
      <c r="U241" s="16"/>
    </row>
    <row r="242" spans="1:21" x14ac:dyDescent="0.2">
      <c r="A242" s="63" t="s">
        <v>841</v>
      </c>
      <c r="B242" s="67"/>
      <c r="C242" s="67"/>
      <c r="D242" s="65" t="s">
        <v>456</v>
      </c>
      <c r="E242" s="66" t="s">
        <v>485</v>
      </c>
      <c r="F242" s="66" t="s">
        <v>484</v>
      </c>
      <c r="G242" s="66"/>
      <c r="H242" s="70"/>
      <c r="I242" s="71"/>
      <c r="J242" s="71"/>
      <c r="K242" s="71"/>
      <c r="L242" s="71"/>
      <c r="M242" s="67"/>
      <c r="T242" s="16"/>
      <c r="U242" s="16"/>
    </row>
    <row r="243" spans="1:21" x14ac:dyDescent="0.2">
      <c r="A243" s="63" t="s">
        <v>842</v>
      </c>
      <c r="B243" s="67"/>
      <c r="C243" s="67"/>
      <c r="D243" s="65" t="s">
        <v>466</v>
      </c>
      <c r="E243" s="66" t="s">
        <v>469</v>
      </c>
      <c r="F243" s="66" t="s">
        <v>481</v>
      </c>
      <c r="G243" s="66"/>
      <c r="H243" s="70"/>
      <c r="I243" s="71"/>
      <c r="J243" s="71"/>
      <c r="K243" s="71"/>
      <c r="L243" s="71"/>
      <c r="M243" s="67"/>
      <c r="T243" s="16"/>
      <c r="U243" s="16"/>
    </row>
    <row r="244" spans="1:21" x14ac:dyDescent="0.2">
      <c r="A244" s="63" t="s">
        <v>843</v>
      </c>
      <c r="B244" s="67"/>
      <c r="C244" s="67"/>
      <c r="D244" s="65" t="s">
        <v>480</v>
      </c>
      <c r="E244" s="66" t="s">
        <v>470</v>
      </c>
      <c r="F244" s="66" t="s">
        <v>488</v>
      </c>
      <c r="G244" s="66"/>
      <c r="H244" s="70"/>
      <c r="I244" s="71"/>
      <c r="J244" s="71"/>
      <c r="K244" s="71"/>
      <c r="L244" s="71"/>
      <c r="M244" s="67"/>
    </row>
    <row r="245" spans="1:21" x14ac:dyDescent="0.2">
      <c r="A245" s="63" t="s">
        <v>844</v>
      </c>
      <c r="B245" s="67"/>
      <c r="C245" s="67"/>
      <c r="D245" s="65" t="s">
        <v>487</v>
      </c>
      <c r="E245" s="66" t="s">
        <v>490</v>
      </c>
      <c r="F245" s="66" t="s">
        <v>479</v>
      </c>
      <c r="G245" s="66"/>
      <c r="H245" s="70"/>
      <c r="I245" s="71"/>
      <c r="J245" s="71"/>
      <c r="K245" s="71"/>
      <c r="L245" s="71"/>
      <c r="M245" s="67"/>
    </row>
    <row r="246" spans="1:21" x14ac:dyDescent="0.2">
      <c r="A246" s="63" t="s">
        <v>845</v>
      </c>
      <c r="B246" s="67"/>
      <c r="C246" s="67"/>
      <c r="D246" s="65" t="s">
        <v>477</v>
      </c>
      <c r="E246" s="66" t="s">
        <v>471</v>
      </c>
      <c r="F246" s="66" t="s">
        <v>484</v>
      </c>
      <c r="G246" s="66"/>
      <c r="H246" s="70"/>
      <c r="I246" s="71"/>
      <c r="J246" s="71"/>
      <c r="K246" s="71"/>
      <c r="L246" s="71"/>
      <c r="M246" s="67"/>
      <c r="T246" s="16"/>
      <c r="U246" s="16"/>
    </row>
    <row r="247" spans="1:21" x14ac:dyDescent="0.2">
      <c r="A247" s="63" t="s">
        <v>846</v>
      </c>
      <c r="B247" s="67"/>
      <c r="C247" s="67"/>
      <c r="D247" s="65" t="s">
        <v>487</v>
      </c>
      <c r="E247" s="66" t="s">
        <v>470</v>
      </c>
      <c r="F247" s="66" t="s">
        <v>488</v>
      </c>
      <c r="G247" s="66"/>
      <c r="H247" s="70"/>
      <c r="I247" s="71"/>
      <c r="J247" s="71"/>
      <c r="K247" s="71"/>
      <c r="L247" s="71"/>
      <c r="M247" s="67"/>
    </row>
    <row r="248" spans="1:21" x14ac:dyDescent="0.2">
      <c r="A248" s="63" t="s">
        <v>847</v>
      </c>
      <c r="B248" s="67"/>
      <c r="C248" s="67"/>
      <c r="D248" s="65" t="s">
        <v>460</v>
      </c>
      <c r="E248" s="66" t="s">
        <v>471</v>
      </c>
      <c r="F248" s="66" t="s">
        <v>481</v>
      </c>
      <c r="G248" s="66"/>
      <c r="H248" s="70"/>
      <c r="I248" s="71"/>
      <c r="J248" s="71"/>
      <c r="K248" s="71"/>
      <c r="L248" s="71"/>
      <c r="M248" s="67"/>
      <c r="T248" s="16"/>
      <c r="U248" s="16"/>
    </row>
    <row r="249" spans="1:21" x14ac:dyDescent="0.2">
      <c r="A249" s="63" t="s">
        <v>848</v>
      </c>
      <c r="B249" s="67"/>
      <c r="C249" s="67"/>
      <c r="D249" s="65" t="s">
        <v>476</v>
      </c>
      <c r="E249" s="66" t="s">
        <v>471</v>
      </c>
      <c r="F249" s="66" t="s">
        <v>469</v>
      </c>
      <c r="G249" s="66"/>
      <c r="H249" s="70"/>
      <c r="I249" s="71"/>
      <c r="J249" s="71"/>
      <c r="K249" s="71"/>
      <c r="L249" s="71"/>
      <c r="M249" s="67"/>
      <c r="T249" s="16"/>
      <c r="U249" s="16"/>
    </row>
    <row r="250" spans="1:21" x14ac:dyDescent="0.2">
      <c r="A250" s="63" t="s">
        <v>849</v>
      </c>
      <c r="B250" s="67"/>
      <c r="C250" s="67"/>
      <c r="D250" s="65" t="s">
        <v>487</v>
      </c>
      <c r="E250" s="66" t="s">
        <v>466</v>
      </c>
      <c r="F250" s="66" t="s">
        <v>469</v>
      </c>
      <c r="G250" s="66"/>
      <c r="H250" s="70"/>
      <c r="I250" s="71"/>
      <c r="J250" s="71"/>
      <c r="K250" s="71"/>
      <c r="L250" s="71"/>
      <c r="M250" s="67"/>
      <c r="U250" s="16"/>
    </row>
    <row r="251" spans="1:21" x14ac:dyDescent="0.2">
      <c r="A251" s="63" t="s">
        <v>850</v>
      </c>
      <c r="B251" s="67"/>
      <c r="C251" s="67"/>
      <c r="D251" s="65" t="s">
        <v>477</v>
      </c>
      <c r="E251" s="66" t="s">
        <v>466</v>
      </c>
      <c r="F251" s="66" t="s">
        <v>464</v>
      </c>
      <c r="G251" s="66"/>
      <c r="H251" s="70"/>
      <c r="I251" s="71"/>
      <c r="J251" s="71"/>
      <c r="K251" s="71"/>
      <c r="L251" s="71"/>
      <c r="M251" s="67"/>
      <c r="U251" s="16"/>
    </row>
    <row r="252" spans="1:21" x14ac:dyDescent="0.2">
      <c r="A252" s="63" t="s">
        <v>851</v>
      </c>
      <c r="B252" s="67"/>
      <c r="C252" s="67"/>
      <c r="D252" s="65" t="s">
        <v>487</v>
      </c>
      <c r="E252" s="66" t="s">
        <v>481</v>
      </c>
      <c r="F252" s="66" t="s">
        <v>479</v>
      </c>
      <c r="G252" s="66"/>
      <c r="H252" s="70"/>
      <c r="I252" s="71"/>
      <c r="J252" s="71"/>
      <c r="K252" s="71"/>
      <c r="L252" s="71"/>
      <c r="M252" s="67"/>
      <c r="T252" s="16"/>
    </row>
    <row r="253" spans="1:21" x14ac:dyDescent="0.2">
      <c r="A253" s="63" t="s">
        <v>852</v>
      </c>
      <c r="B253" s="67"/>
      <c r="C253" s="67"/>
      <c r="D253" s="65" t="s">
        <v>474</v>
      </c>
      <c r="E253" s="66" t="s">
        <v>488</v>
      </c>
      <c r="F253" s="66" t="s">
        <v>471</v>
      </c>
      <c r="G253" s="66"/>
      <c r="H253" s="70"/>
      <c r="I253" s="71"/>
      <c r="J253" s="71"/>
      <c r="K253" s="71"/>
      <c r="L253" s="71"/>
      <c r="M253" s="67"/>
      <c r="U253" s="16"/>
    </row>
    <row r="254" spans="1:21" x14ac:dyDescent="0.2">
      <c r="A254" s="63" t="s">
        <v>853</v>
      </c>
      <c r="B254" s="67"/>
      <c r="C254" s="67"/>
      <c r="D254" s="65" t="s">
        <v>487</v>
      </c>
      <c r="E254" s="66" t="s">
        <v>466</v>
      </c>
      <c r="F254" s="66" t="s">
        <v>469</v>
      </c>
      <c r="G254" s="66"/>
      <c r="H254" s="70"/>
      <c r="I254" s="71"/>
      <c r="J254" s="71"/>
      <c r="K254" s="71"/>
      <c r="L254" s="71"/>
      <c r="M254" s="67"/>
      <c r="U254" s="16"/>
    </row>
    <row r="255" spans="1:21" x14ac:dyDescent="0.2">
      <c r="A255" s="63" t="s">
        <v>854</v>
      </c>
      <c r="B255" s="67"/>
      <c r="C255" s="67"/>
      <c r="D255" s="65" t="s">
        <v>473</v>
      </c>
      <c r="E255" s="66" t="s">
        <v>481</v>
      </c>
      <c r="F255" s="66" t="s">
        <v>464</v>
      </c>
      <c r="G255" s="66"/>
      <c r="H255" s="70"/>
      <c r="I255" s="71"/>
      <c r="J255" s="71"/>
      <c r="K255" s="71"/>
      <c r="L255" s="71"/>
      <c r="M255" s="67"/>
      <c r="T255" s="16"/>
      <c r="U255" s="16"/>
    </row>
    <row r="256" spans="1:21" x14ac:dyDescent="0.2">
      <c r="A256" s="63" t="s">
        <v>855</v>
      </c>
      <c r="B256" s="67"/>
      <c r="C256" s="67"/>
      <c r="D256" s="65" t="s">
        <v>487</v>
      </c>
      <c r="E256" s="66" t="s">
        <v>466</v>
      </c>
      <c r="F256" s="66" t="s">
        <v>481</v>
      </c>
      <c r="G256" s="66"/>
      <c r="H256" s="70"/>
      <c r="I256" s="71"/>
      <c r="J256" s="71"/>
      <c r="K256" s="71"/>
      <c r="L256" s="71"/>
      <c r="M256" s="67"/>
      <c r="U256" s="16"/>
    </row>
    <row r="257" spans="1:21" x14ac:dyDescent="0.2">
      <c r="A257" s="63" t="s">
        <v>856</v>
      </c>
      <c r="B257" s="67"/>
      <c r="C257" s="67"/>
      <c r="D257" s="65" t="s">
        <v>482</v>
      </c>
      <c r="E257" s="66" t="s">
        <v>466</v>
      </c>
      <c r="F257" s="66" t="s">
        <v>469</v>
      </c>
      <c r="G257" s="66"/>
      <c r="H257" s="70"/>
      <c r="I257" s="71"/>
      <c r="J257" s="71"/>
      <c r="K257" s="71"/>
      <c r="L257" s="71"/>
      <c r="M257" s="67"/>
      <c r="U257" s="16"/>
    </row>
    <row r="258" spans="1:21" x14ac:dyDescent="0.2">
      <c r="A258" s="63" t="s">
        <v>857</v>
      </c>
      <c r="B258" s="67"/>
      <c r="C258" s="67"/>
      <c r="D258" s="65" t="s">
        <v>471</v>
      </c>
      <c r="E258" s="66" t="s">
        <v>466</v>
      </c>
      <c r="F258" s="66" t="s">
        <v>469</v>
      </c>
      <c r="G258" s="66"/>
      <c r="H258" s="70"/>
      <c r="I258" s="71"/>
      <c r="J258" s="71"/>
      <c r="K258" s="71"/>
      <c r="L258" s="71"/>
      <c r="M258" s="67"/>
      <c r="Q258" s="16"/>
      <c r="R258" s="16"/>
      <c r="S258" s="16"/>
      <c r="U258" s="16"/>
    </row>
    <row r="259" spans="1:21" x14ac:dyDescent="0.2">
      <c r="A259" s="63" t="s">
        <v>858</v>
      </c>
      <c r="B259" s="67"/>
      <c r="C259" s="67"/>
      <c r="D259" s="65" t="s">
        <v>476</v>
      </c>
      <c r="E259" s="66" t="s">
        <v>466</v>
      </c>
      <c r="F259" s="66" t="s">
        <v>469</v>
      </c>
      <c r="G259" s="66"/>
      <c r="H259" s="70"/>
      <c r="I259" s="71"/>
      <c r="J259" s="71"/>
      <c r="K259" s="71"/>
      <c r="L259" s="71"/>
      <c r="M259" s="67"/>
      <c r="U259" s="16"/>
    </row>
    <row r="260" spans="1:21" x14ac:dyDescent="0.2">
      <c r="A260" s="63" t="s">
        <v>859</v>
      </c>
      <c r="B260" s="67"/>
      <c r="C260" s="67"/>
      <c r="D260" s="65" t="s">
        <v>487</v>
      </c>
      <c r="E260" s="66" t="s">
        <v>490</v>
      </c>
      <c r="F260" s="66" t="s">
        <v>488</v>
      </c>
      <c r="G260" s="66"/>
      <c r="H260" s="70"/>
      <c r="I260" s="71"/>
      <c r="J260" s="71"/>
      <c r="K260" s="71"/>
      <c r="L260" s="71"/>
      <c r="M260" s="67"/>
    </row>
    <row r="261" spans="1:21" x14ac:dyDescent="0.2">
      <c r="A261" s="63" t="s">
        <v>860</v>
      </c>
      <c r="B261" s="67"/>
      <c r="C261" s="67"/>
      <c r="D261" s="65" t="s">
        <v>466</v>
      </c>
      <c r="E261" s="66" t="s">
        <v>469</v>
      </c>
      <c r="F261" s="66" t="s">
        <v>481</v>
      </c>
      <c r="G261" s="66"/>
      <c r="H261" s="70"/>
      <c r="I261" s="71"/>
      <c r="J261" s="71"/>
      <c r="K261" s="71"/>
      <c r="L261" s="71"/>
      <c r="M261" s="67"/>
      <c r="T261" s="16"/>
      <c r="U261" s="16"/>
    </row>
    <row r="262" spans="1:21" x14ac:dyDescent="0.2">
      <c r="A262" s="63" t="s">
        <v>861</v>
      </c>
      <c r="B262" s="67"/>
      <c r="C262" s="67"/>
      <c r="D262" s="65" t="s">
        <v>477</v>
      </c>
      <c r="E262" s="66" t="s">
        <v>473</v>
      </c>
      <c r="F262" s="66" t="s">
        <v>464</v>
      </c>
      <c r="G262" s="66"/>
      <c r="H262" s="70"/>
      <c r="I262" s="71"/>
      <c r="J262" s="71"/>
      <c r="K262" s="71"/>
      <c r="L262" s="71"/>
      <c r="M262" s="67"/>
      <c r="U262" s="16"/>
    </row>
    <row r="263" spans="1:21" x14ac:dyDescent="0.2">
      <c r="A263" s="63" t="s">
        <v>862</v>
      </c>
      <c r="B263" s="67"/>
      <c r="C263" s="67"/>
      <c r="D263" s="65" t="s">
        <v>488</v>
      </c>
      <c r="E263" s="66" t="s">
        <v>466</v>
      </c>
      <c r="F263" s="66" t="s">
        <v>472</v>
      </c>
      <c r="G263" s="66"/>
      <c r="H263" s="70"/>
      <c r="I263" s="71"/>
      <c r="J263" s="71"/>
      <c r="K263" s="71"/>
      <c r="L263" s="71"/>
      <c r="M263" s="67"/>
    </row>
    <row r="264" spans="1:21" x14ac:dyDescent="0.2">
      <c r="A264" s="63" t="s">
        <v>863</v>
      </c>
      <c r="B264" s="67"/>
      <c r="C264" s="67"/>
      <c r="D264" s="65" t="s">
        <v>460</v>
      </c>
      <c r="E264" s="66" t="s">
        <v>456</v>
      </c>
      <c r="F264" s="66" t="s">
        <v>484</v>
      </c>
      <c r="G264" s="66"/>
      <c r="H264" s="70"/>
      <c r="I264" s="71"/>
      <c r="J264" s="71"/>
      <c r="K264" s="71"/>
      <c r="L264" s="71"/>
      <c r="M264" s="67"/>
      <c r="U264" s="16"/>
    </row>
    <row r="265" spans="1:21" x14ac:dyDescent="0.2">
      <c r="A265" s="63" t="s">
        <v>864</v>
      </c>
      <c r="B265" s="67"/>
      <c r="C265" s="67"/>
      <c r="D265" s="65" t="s">
        <v>471</v>
      </c>
      <c r="E265" s="66" t="s">
        <v>466</v>
      </c>
      <c r="F265" s="66" t="s">
        <v>469</v>
      </c>
      <c r="G265" s="66"/>
      <c r="H265" s="70"/>
      <c r="I265" s="71"/>
      <c r="J265" s="71"/>
      <c r="K265" s="71"/>
      <c r="L265" s="71"/>
      <c r="M265" s="67"/>
      <c r="Q265" s="16"/>
      <c r="R265" s="16"/>
      <c r="S265" s="16"/>
      <c r="U265" s="16"/>
    </row>
    <row r="266" spans="1:21" x14ac:dyDescent="0.2">
      <c r="A266" s="63" t="s">
        <v>865</v>
      </c>
      <c r="B266" s="67"/>
      <c r="C266" s="67"/>
      <c r="D266" s="65" t="s">
        <v>477</v>
      </c>
      <c r="E266" s="66" t="s">
        <v>466</v>
      </c>
      <c r="F266" s="66" t="s">
        <v>469</v>
      </c>
      <c r="G266" s="66"/>
      <c r="H266" s="70"/>
      <c r="I266" s="71"/>
      <c r="J266" s="71"/>
      <c r="K266" s="71"/>
      <c r="L266" s="71"/>
      <c r="M266" s="67"/>
      <c r="U266" s="16"/>
    </row>
    <row r="267" spans="1:21" x14ac:dyDescent="0.2">
      <c r="A267" s="63" t="s">
        <v>866</v>
      </c>
      <c r="B267" s="67"/>
      <c r="C267" s="67"/>
      <c r="D267" s="65" t="s">
        <v>456</v>
      </c>
      <c r="E267" s="66" t="s">
        <v>481</v>
      </c>
      <c r="F267" s="66" t="s">
        <v>475</v>
      </c>
      <c r="G267" s="66"/>
      <c r="H267" s="70"/>
      <c r="I267" s="71"/>
      <c r="J267" s="71"/>
      <c r="K267" s="71"/>
      <c r="L267" s="71"/>
      <c r="M267" s="67"/>
      <c r="T267" s="16"/>
      <c r="U267" s="16"/>
    </row>
    <row r="268" spans="1:21" x14ac:dyDescent="0.2">
      <c r="A268" s="63" t="s">
        <v>867</v>
      </c>
      <c r="B268" s="67"/>
      <c r="C268" s="67"/>
      <c r="D268" s="65" t="s">
        <v>487</v>
      </c>
      <c r="E268" s="66" t="s">
        <v>466</v>
      </c>
      <c r="F268" s="66" t="s">
        <v>469</v>
      </c>
      <c r="G268" s="66"/>
      <c r="H268" s="70"/>
      <c r="I268" s="71"/>
      <c r="J268" s="71"/>
      <c r="K268" s="71"/>
      <c r="L268" s="71"/>
      <c r="M268" s="67"/>
      <c r="U268" s="16"/>
    </row>
    <row r="269" spans="1:21" x14ac:dyDescent="0.2">
      <c r="A269" s="63" t="s">
        <v>868</v>
      </c>
      <c r="B269" s="67"/>
      <c r="C269" s="67"/>
      <c r="D269" s="65" t="s">
        <v>487</v>
      </c>
      <c r="E269" s="66" t="s">
        <v>488</v>
      </c>
      <c r="F269" s="66" t="s">
        <v>481</v>
      </c>
      <c r="G269" s="66"/>
      <c r="H269" s="70"/>
      <c r="I269" s="71"/>
      <c r="J269" s="71"/>
      <c r="K269" s="71"/>
      <c r="L269" s="71"/>
      <c r="M269" s="67"/>
      <c r="U269" s="16"/>
    </row>
    <row r="270" spans="1:21" x14ac:dyDescent="0.2">
      <c r="A270" s="63" t="s">
        <v>869</v>
      </c>
      <c r="B270" s="67"/>
      <c r="C270" s="67"/>
      <c r="D270" s="65" t="s">
        <v>463</v>
      </c>
      <c r="E270" s="66" t="s">
        <v>459</v>
      </c>
      <c r="F270" s="66" t="s">
        <v>481</v>
      </c>
      <c r="G270" s="66"/>
      <c r="H270" s="70"/>
      <c r="I270" s="71"/>
      <c r="J270" s="71"/>
      <c r="K270" s="71"/>
      <c r="L270" s="71"/>
      <c r="M270" s="67"/>
      <c r="U270" s="16"/>
    </row>
    <row r="271" spans="1:21" x14ac:dyDescent="0.2">
      <c r="A271" s="63" t="s">
        <v>870</v>
      </c>
      <c r="B271" s="67"/>
      <c r="C271" s="67"/>
      <c r="D271" s="65" t="s">
        <v>476</v>
      </c>
      <c r="E271" s="66" t="s">
        <v>490</v>
      </c>
      <c r="F271" s="66" t="s">
        <v>471</v>
      </c>
      <c r="G271" s="66"/>
      <c r="H271" s="70"/>
      <c r="I271" s="71"/>
      <c r="J271" s="71"/>
      <c r="K271" s="71"/>
      <c r="L271" s="71"/>
      <c r="M271" s="67"/>
      <c r="U271" s="16"/>
    </row>
    <row r="272" spans="1:21" x14ac:dyDescent="0.2">
      <c r="A272" s="63" t="s">
        <v>871</v>
      </c>
      <c r="B272" s="67"/>
      <c r="C272" s="67"/>
      <c r="D272" s="65" t="s">
        <v>468</v>
      </c>
      <c r="E272" s="66" t="s">
        <v>466</v>
      </c>
      <c r="F272" s="66" t="s">
        <v>469</v>
      </c>
      <c r="G272" s="66"/>
      <c r="H272" s="70"/>
      <c r="I272" s="71"/>
      <c r="J272" s="71"/>
      <c r="K272" s="71"/>
      <c r="L272" s="71"/>
      <c r="M272" s="67"/>
      <c r="U272" s="16"/>
    </row>
    <row r="273" spans="1:21" x14ac:dyDescent="0.2">
      <c r="A273" s="63" t="s">
        <v>872</v>
      </c>
      <c r="B273" s="67"/>
      <c r="C273" s="67"/>
      <c r="D273" s="65" t="s">
        <v>466</v>
      </c>
      <c r="E273" s="66" t="s">
        <v>472</v>
      </c>
      <c r="F273" s="66" t="s">
        <v>484</v>
      </c>
      <c r="G273" s="66"/>
      <c r="H273" s="70"/>
      <c r="I273" s="71"/>
      <c r="J273" s="71"/>
      <c r="K273" s="71"/>
      <c r="L273" s="71"/>
      <c r="M273" s="67"/>
      <c r="U273" s="16"/>
    </row>
    <row r="274" spans="1:21" x14ac:dyDescent="0.2">
      <c r="A274" s="63" t="s">
        <v>873</v>
      </c>
      <c r="B274" s="67"/>
      <c r="C274" s="67"/>
      <c r="D274" s="65" t="s">
        <v>455</v>
      </c>
      <c r="E274" s="66" t="s">
        <v>466</v>
      </c>
      <c r="F274" s="66" t="s">
        <v>469</v>
      </c>
      <c r="G274" s="66"/>
      <c r="H274" s="70"/>
      <c r="I274" s="71"/>
      <c r="J274" s="71"/>
      <c r="K274" s="71"/>
      <c r="L274" s="71"/>
      <c r="M274" s="67"/>
      <c r="U274" s="16"/>
    </row>
    <row r="275" spans="1:21" x14ac:dyDescent="0.2">
      <c r="A275" s="63" t="s">
        <v>874</v>
      </c>
      <c r="B275" s="67"/>
      <c r="C275" s="67"/>
      <c r="D275" s="65" t="s">
        <v>476</v>
      </c>
      <c r="E275" s="66" t="s">
        <v>456</v>
      </c>
      <c r="F275" s="66" t="s">
        <v>471</v>
      </c>
      <c r="G275" s="66"/>
      <c r="H275" s="70"/>
      <c r="I275" s="71"/>
      <c r="J275" s="71"/>
      <c r="K275" s="71"/>
      <c r="L275" s="71"/>
      <c r="M275" s="67"/>
      <c r="U275" s="16"/>
    </row>
    <row r="276" spans="1:21" x14ac:dyDescent="0.2">
      <c r="A276" s="63" t="s">
        <v>875</v>
      </c>
      <c r="B276" s="67"/>
      <c r="C276" s="67"/>
      <c r="D276" s="65" t="s">
        <v>463</v>
      </c>
      <c r="E276" s="66" t="s">
        <v>456</v>
      </c>
      <c r="F276" s="66" t="s">
        <v>466</v>
      </c>
      <c r="G276" s="66"/>
      <c r="H276" s="70"/>
      <c r="I276" s="71"/>
      <c r="J276" s="71"/>
      <c r="K276" s="71"/>
      <c r="L276" s="71"/>
      <c r="M276" s="67"/>
    </row>
    <row r="277" spans="1:21" x14ac:dyDescent="0.2">
      <c r="A277" s="63" t="s">
        <v>876</v>
      </c>
      <c r="B277" s="67"/>
      <c r="C277" s="67"/>
      <c r="D277" s="65" t="s">
        <v>488</v>
      </c>
      <c r="E277" s="66" t="s">
        <v>466</v>
      </c>
      <c r="F277" s="66" t="s">
        <v>469</v>
      </c>
      <c r="G277" s="66"/>
      <c r="H277" s="70"/>
      <c r="I277" s="71"/>
      <c r="J277" s="71"/>
      <c r="K277" s="71"/>
      <c r="L277" s="71"/>
      <c r="M277" s="67"/>
      <c r="U277" s="16"/>
    </row>
    <row r="278" spans="1:21" x14ac:dyDescent="0.2">
      <c r="A278" s="63" t="s">
        <v>877</v>
      </c>
      <c r="B278" s="67"/>
      <c r="C278" s="67"/>
      <c r="D278" s="65" t="s">
        <v>488</v>
      </c>
      <c r="E278" s="66" t="s">
        <v>466</v>
      </c>
      <c r="F278" s="66" t="s">
        <v>469</v>
      </c>
      <c r="G278" s="66"/>
      <c r="H278" s="70"/>
      <c r="I278" s="71"/>
      <c r="J278" s="71"/>
      <c r="K278" s="71"/>
      <c r="L278" s="71"/>
      <c r="M278" s="67"/>
      <c r="U278" s="16"/>
    </row>
    <row r="279" spans="1:21" x14ac:dyDescent="0.2">
      <c r="A279" s="63" t="s">
        <v>878</v>
      </c>
      <c r="B279" s="67"/>
      <c r="C279" s="67"/>
      <c r="D279" s="65" t="s">
        <v>460</v>
      </c>
      <c r="E279" s="66" t="s">
        <v>466</v>
      </c>
      <c r="F279" s="66" t="s">
        <v>481</v>
      </c>
      <c r="G279" s="66"/>
      <c r="H279" s="70"/>
      <c r="I279" s="71"/>
      <c r="J279" s="71"/>
      <c r="K279" s="71"/>
      <c r="L279" s="71"/>
      <c r="M279" s="67"/>
      <c r="U279" s="16"/>
    </row>
    <row r="280" spans="1:21" x14ac:dyDescent="0.2">
      <c r="A280" s="63" t="s">
        <v>879</v>
      </c>
      <c r="B280" s="67"/>
      <c r="C280" s="67"/>
      <c r="D280" s="65" t="s">
        <v>476</v>
      </c>
      <c r="E280" s="66" t="s">
        <v>455</v>
      </c>
      <c r="F280" s="66" t="s">
        <v>488</v>
      </c>
      <c r="G280" s="66"/>
      <c r="H280" s="70"/>
      <c r="I280" s="71"/>
      <c r="J280" s="71"/>
      <c r="K280" s="71"/>
      <c r="L280" s="71"/>
      <c r="M280" s="67"/>
    </row>
    <row r="281" spans="1:21" x14ac:dyDescent="0.2">
      <c r="A281" s="63" t="s">
        <v>880</v>
      </c>
      <c r="B281" s="67"/>
      <c r="C281" s="67"/>
      <c r="D281" s="65" t="s">
        <v>455</v>
      </c>
      <c r="E281" s="66" t="s">
        <v>466</v>
      </c>
      <c r="F281" s="66" t="s">
        <v>469</v>
      </c>
      <c r="G281" s="66"/>
      <c r="H281" s="70"/>
      <c r="I281" s="71"/>
      <c r="J281" s="71"/>
      <c r="K281" s="71"/>
      <c r="L281" s="71"/>
      <c r="M281" s="67"/>
      <c r="U281" s="16"/>
    </row>
    <row r="282" spans="1:21" x14ac:dyDescent="0.2">
      <c r="A282" s="63" t="s">
        <v>881</v>
      </c>
      <c r="B282" s="67"/>
      <c r="C282" s="67"/>
      <c r="D282" s="65" t="s">
        <v>476</v>
      </c>
      <c r="E282" s="66" t="s">
        <v>487</v>
      </c>
      <c r="F282" s="66" t="s">
        <v>471</v>
      </c>
      <c r="G282" s="66"/>
      <c r="H282" s="70"/>
      <c r="I282" s="71"/>
      <c r="J282" s="71"/>
      <c r="K282" s="71"/>
      <c r="L282" s="71"/>
      <c r="M282" s="67"/>
      <c r="U282" s="16"/>
    </row>
    <row r="283" spans="1:21" x14ac:dyDescent="0.2">
      <c r="A283" s="63" t="s">
        <v>882</v>
      </c>
      <c r="B283" s="67"/>
      <c r="C283" s="67"/>
      <c r="D283" s="65" t="s">
        <v>476</v>
      </c>
      <c r="E283" s="66" t="s">
        <v>473</v>
      </c>
      <c r="F283" s="66" t="s">
        <v>457</v>
      </c>
      <c r="G283" s="66"/>
      <c r="H283" s="70"/>
      <c r="I283" s="71"/>
      <c r="J283" s="71"/>
      <c r="K283" s="71"/>
      <c r="L283" s="71"/>
      <c r="M283" s="67"/>
      <c r="U283" s="16"/>
    </row>
    <row r="284" spans="1:21" x14ac:dyDescent="0.2">
      <c r="A284" s="63" t="s">
        <v>883</v>
      </c>
      <c r="B284" s="67"/>
      <c r="C284" s="67"/>
      <c r="D284" s="65" t="s">
        <v>463</v>
      </c>
      <c r="E284" s="66" t="s">
        <v>487</v>
      </c>
      <c r="F284" s="66" t="s">
        <v>459</v>
      </c>
      <c r="G284" s="66"/>
      <c r="H284" s="70"/>
      <c r="I284" s="71"/>
      <c r="J284" s="71"/>
      <c r="K284" s="71"/>
      <c r="L284" s="71"/>
      <c r="M284" s="67"/>
    </row>
    <row r="285" spans="1:21" x14ac:dyDescent="0.2">
      <c r="A285" s="63" t="s">
        <v>884</v>
      </c>
      <c r="B285" s="67"/>
      <c r="C285" s="67"/>
      <c r="D285" s="65" t="s">
        <v>463</v>
      </c>
      <c r="E285" s="66" t="s">
        <v>465</v>
      </c>
      <c r="F285" s="66" t="s">
        <v>488</v>
      </c>
      <c r="G285" s="66"/>
      <c r="H285" s="70"/>
      <c r="I285" s="71"/>
      <c r="J285" s="71"/>
      <c r="K285" s="71"/>
      <c r="L285" s="71"/>
      <c r="M285" s="67"/>
    </row>
    <row r="286" spans="1:21" x14ac:dyDescent="0.2">
      <c r="A286" s="63" t="s">
        <v>885</v>
      </c>
      <c r="B286" s="67"/>
      <c r="C286" s="67"/>
      <c r="D286" s="65" t="s">
        <v>487</v>
      </c>
      <c r="E286" s="66" t="s">
        <v>466</v>
      </c>
      <c r="F286" s="66" t="s">
        <v>469</v>
      </c>
      <c r="G286" s="66"/>
      <c r="H286" s="70"/>
      <c r="I286" s="71"/>
      <c r="J286" s="71"/>
      <c r="K286" s="71"/>
      <c r="L286" s="71"/>
      <c r="M286" s="67"/>
      <c r="U286" s="16"/>
    </row>
    <row r="287" spans="1:21" x14ac:dyDescent="0.2">
      <c r="A287" s="63" t="s">
        <v>886</v>
      </c>
      <c r="B287" s="67"/>
      <c r="C287" s="67"/>
      <c r="D287" s="65" t="s">
        <v>477</v>
      </c>
      <c r="E287" s="66" t="s">
        <v>490</v>
      </c>
      <c r="F287" s="66" t="s">
        <v>481</v>
      </c>
      <c r="G287" s="66"/>
      <c r="H287" s="70"/>
      <c r="I287" s="71"/>
      <c r="J287" s="71"/>
      <c r="K287" s="71"/>
      <c r="L287" s="71"/>
      <c r="M287" s="67"/>
      <c r="U287" s="16"/>
    </row>
    <row r="288" spans="1:21" x14ac:dyDescent="0.2">
      <c r="A288" s="63" t="s">
        <v>887</v>
      </c>
      <c r="B288" s="67"/>
      <c r="C288" s="67"/>
      <c r="D288" s="65" t="s">
        <v>477</v>
      </c>
      <c r="E288" s="66" t="s">
        <v>458</v>
      </c>
      <c r="F288" s="66" t="s">
        <v>465</v>
      </c>
      <c r="G288" s="66"/>
      <c r="H288" s="70"/>
      <c r="I288" s="71"/>
      <c r="J288" s="71"/>
      <c r="K288" s="71"/>
      <c r="L288" s="71"/>
      <c r="M288" s="67"/>
    </row>
    <row r="289" spans="1:21" x14ac:dyDescent="0.2">
      <c r="A289" s="63" t="s">
        <v>888</v>
      </c>
      <c r="B289" s="67"/>
      <c r="C289" s="67"/>
      <c r="D289" s="65" t="s">
        <v>477</v>
      </c>
      <c r="E289" s="66" t="s">
        <v>471</v>
      </c>
      <c r="F289" s="66" t="s">
        <v>484</v>
      </c>
      <c r="G289" s="66"/>
      <c r="H289" s="70"/>
      <c r="I289" s="71"/>
      <c r="J289" s="71"/>
      <c r="K289" s="71"/>
      <c r="L289" s="71"/>
      <c r="M289" s="67"/>
      <c r="T289" s="16"/>
      <c r="U289" s="16"/>
    </row>
    <row r="290" spans="1:21" x14ac:dyDescent="0.2">
      <c r="A290" s="63" t="s">
        <v>889</v>
      </c>
      <c r="B290" s="67"/>
      <c r="C290" s="67"/>
      <c r="D290" s="65" t="s">
        <v>477</v>
      </c>
      <c r="E290" s="66" t="s">
        <v>466</v>
      </c>
      <c r="F290" s="66" t="s">
        <v>464</v>
      </c>
      <c r="G290" s="66"/>
      <c r="H290" s="70"/>
      <c r="I290" s="71"/>
      <c r="J290" s="71"/>
      <c r="K290" s="71"/>
      <c r="L290" s="71"/>
      <c r="M290" s="67"/>
      <c r="U290" s="16"/>
    </row>
    <row r="291" spans="1:21" x14ac:dyDescent="0.2">
      <c r="A291" s="63" t="s">
        <v>890</v>
      </c>
      <c r="B291" s="67"/>
      <c r="C291" s="67"/>
      <c r="D291" s="65" t="s">
        <v>489</v>
      </c>
      <c r="E291" s="66" t="s">
        <v>458</v>
      </c>
      <c r="F291" s="66" t="s">
        <v>466</v>
      </c>
      <c r="G291" s="66"/>
      <c r="H291" s="70"/>
      <c r="I291" s="71"/>
      <c r="J291" s="71"/>
      <c r="K291" s="71"/>
      <c r="L291" s="71"/>
      <c r="M291" s="67"/>
    </row>
    <row r="292" spans="1:21" x14ac:dyDescent="0.2">
      <c r="A292" s="63" t="s">
        <v>891</v>
      </c>
      <c r="B292" s="67"/>
      <c r="C292" s="67"/>
      <c r="D292" s="65" t="s">
        <v>460</v>
      </c>
      <c r="E292" s="66" t="s">
        <v>471</v>
      </c>
      <c r="F292" s="66" t="s">
        <v>466</v>
      </c>
      <c r="G292" s="66"/>
      <c r="H292" s="70"/>
      <c r="I292" s="71"/>
      <c r="J292" s="71"/>
      <c r="K292" s="71"/>
      <c r="L292" s="71"/>
      <c r="M292" s="67"/>
      <c r="T292" s="16"/>
    </row>
    <row r="293" spans="1:21" x14ac:dyDescent="0.2">
      <c r="A293" s="63" t="s">
        <v>892</v>
      </c>
      <c r="B293" s="67"/>
      <c r="C293" s="67"/>
      <c r="D293" s="65" t="s">
        <v>460</v>
      </c>
      <c r="E293" s="66" t="s">
        <v>456</v>
      </c>
      <c r="F293" s="66" t="s">
        <v>475</v>
      </c>
      <c r="G293" s="66"/>
      <c r="H293" s="70"/>
      <c r="I293" s="71"/>
      <c r="J293" s="71"/>
      <c r="K293" s="71"/>
      <c r="L293" s="71"/>
      <c r="M293" s="67"/>
      <c r="U293" s="16"/>
    </row>
    <row r="294" spans="1:21" x14ac:dyDescent="0.2">
      <c r="A294" s="63" t="s">
        <v>893</v>
      </c>
      <c r="B294" s="67"/>
      <c r="C294" s="67"/>
      <c r="D294" s="65" t="s">
        <v>487</v>
      </c>
      <c r="E294" s="66" t="s">
        <v>473</v>
      </c>
      <c r="F294" s="66" t="s">
        <v>466</v>
      </c>
      <c r="G294" s="66"/>
      <c r="H294" s="70"/>
      <c r="I294" s="71"/>
      <c r="J294" s="71"/>
      <c r="K294" s="71"/>
      <c r="L294" s="71"/>
      <c r="M294" s="67"/>
    </row>
    <row r="295" spans="1:21" x14ac:dyDescent="0.2">
      <c r="A295" s="63" t="s">
        <v>894</v>
      </c>
      <c r="B295" s="67"/>
      <c r="C295" s="67"/>
      <c r="D295" s="65" t="s">
        <v>458</v>
      </c>
      <c r="E295" s="66" t="s">
        <v>468</v>
      </c>
      <c r="F295" s="66" t="s">
        <v>481</v>
      </c>
      <c r="G295" s="66"/>
      <c r="H295" s="70"/>
      <c r="I295" s="71"/>
      <c r="J295" s="71"/>
      <c r="K295" s="71"/>
      <c r="L295" s="71"/>
      <c r="M295" s="67"/>
      <c r="U295" s="16"/>
    </row>
    <row r="296" spans="1:21" x14ac:dyDescent="0.2">
      <c r="A296" s="63" t="s">
        <v>895</v>
      </c>
      <c r="B296" s="67"/>
      <c r="C296" s="67"/>
      <c r="D296" s="65" t="s">
        <v>490</v>
      </c>
      <c r="E296" s="66" t="s">
        <v>472</v>
      </c>
      <c r="F296" s="66" t="s">
        <v>481</v>
      </c>
      <c r="G296" s="66"/>
      <c r="H296" s="70"/>
      <c r="I296" s="71"/>
      <c r="J296" s="71"/>
      <c r="K296" s="71"/>
      <c r="L296" s="71"/>
      <c r="M296" s="67"/>
      <c r="U296" s="16"/>
    </row>
    <row r="297" spans="1:21" x14ac:dyDescent="0.2">
      <c r="A297" s="63" t="s">
        <v>896</v>
      </c>
      <c r="B297" s="67"/>
      <c r="C297" s="67"/>
      <c r="D297" s="65" t="s">
        <v>487</v>
      </c>
      <c r="E297" s="66" t="s">
        <v>465</v>
      </c>
      <c r="F297" s="66" t="s">
        <v>466</v>
      </c>
      <c r="G297" s="66"/>
      <c r="H297" s="70"/>
      <c r="I297" s="71"/>
      <c r="J297" s="71"/>
      <c r="K297" s="71"/>
      <c r="L297" s="71"/>
      <c r="M297" s="67"/>
    </row>
    <row r="298" spans="1:21" x14ac:dyDescent="0.2">
      <c r="A298" s="63" t="s">
        <v>897</v>
      </c>
      <c r="B298" s="67"/>
      <c r="C298" s="67"/>
      <c r="D298" s="65" t="s">
        <v>456</v>
      </c>
      <c r="E298" s="66" t="s">
        <v>481</v>
      </c>
      <c r="F298" s="66" t="s">
        <v>484</v>
      </c>
      <c r="G298" s="66"/>
      <c r="H298" s="70"/>
      <c r="I298" s="71"/>
      <c r="J298" s="71"/>
      <c r="K298" s="71"/>
      <c r="L298" s="71"/>
      <c r="M298" s="67"/>
      <c r="T298" s="16"/>
      <c r="U298" s="16"/>
    </row>
    <row r="299" spans="1:21" x14ac:dyDescent="0.2">
      <c r="A299" s="63" t="s">
        <v>898</v>
      </c>
      <c r="B299" s="67"/>
      <c r="C299" s="67"/>
      <c r="D299" s="65" t="s">
        <v>487</v>
      </c>
      <c r="E299" s="66" t="s">
        <v>488</v>
      </c>
      <c r="F299" s="66" t="s">
        <v>466</v>
      </c>
      <c r="G299" s="66"/>
      <c r="H299" s="70"/>
      <c r="I299" s="71"/>
      <c r="J299" s="71"/>
      <c r="K299" s="71"/>
      <c r="L299" s="71"/>
      <c r="M299" s="67"/>
    </row>
    <row r="300" spans="1:21" x14ac:dyDescent="0.2">
      <c r="A300" s="63" t="s">
        <v>899</v>
      </c>
      <c r="B300" s="67"/>
      <c r="C300" s="67"/>
      <c r="D300" s="65" t="s">
        <v>471</v>
      </c>
      <c r="E300" s="66" t="s">
        <v>481</v>
      </c>
      <c r="F300" s="66" t="s">
        <v>464</v>
      </c>
      <c r="G300" s="66"/>
      <c r="H300" s="70"/>
      <c r="I300" s="71"/>
      <c r="J300" s="71"/>
      <c r="K300" s="71"/>
      <c r="L300" s="71"/>
      <c r="M300" s="67"/>
      <c r="Q300" s="16"/>
      <c r="R300" s="16"/>
      <c r="S300" s="16"/>
      <c r="T300" s="16"/>
      <c r="U300" s="16"/>
    </row>
    <row r="301" spans="1:21" x14ac:dyDescent="0.2">
      <c r="A301" s="63" t="s">
        <v>900</v>
      </c>
      <c r="B301" s="67"/>
      <c r="C301" s="67"/>
      <c r="D301" s="65" t="s">
        <v>480</v>
      </c>
      <c r="E301" s="66" t="s">
        <v>487</v>
      </c>
      <c r="F301" s="66" t="s">
        <v>455</v>
      </c>
      <c r="G301" s="66"/>
      <c r="H301" s="70"/>
      <c r="I301" s="71"/>
      <c r="J301" s="71"/>
      <c r="K301" s="71"/>
      <c r="L301" s="71"/>
      <c r="M301" s="67"/>
    </row>
    <row r="302" spans="1:21" x14ac:dyDescent="0.2">
      <c r="A302" s="63" t="s">
        <v>901</v>
      </c>
      <c r="B302" s="67"/>
      <c r="C302" s="67"/>
      <c r="D302" s="65" t="s">
        <v>471</v>
      </c>
      <c r="E302" s="66" t="s">
        <v>466</v>
      </c>
      <c r="F302" s="66" t="s">
        <v>469</v>
      </c>
      <c r="G302" s="66"/>
      <c r="H302" s="70"/>
      <c r="I302" s="71"/>
      <c r="J302" s="71"/>
      <c r="K302" s="71"/>
      <c r="L302" s="71"/>
      <c r="M302" s="67"/>
      <c r="Q302" s="16"/>
      <c r="R302" s="16"/>
      <c r="S302" s="16"/>
      <c r="U302" s="16"/>
    </row>
    <row r="303" spans="1:21" x14ac:dyDescent="0.2">
      <c r="A303" s="63" t="s">
        <v>902</v>
      </c>
      <c r="B303" s="67"/>
      <c r="C303" s="67"/>
      <c r="D303" s="65" t="s">
        <v>489</v>
      </c>
      <c r="E303" s="66" t="s">
        <v>458</v>
      </c>
      <c r="F303" s="66" t="s">
        <v>471</v>
      </c>
      <c r="G303" s="66"/>
      <c r="H303" s="70"/>
      <c r="I303" s="71"/>
      <c r="J303" s="71"/>
      <c r="K303" s="71"/>
      <c r="L303" s="71"/>
      <c r="M303" s="67"/>
      <c r="U303" s="16"/>
    </row>
    <row r="304" spans="1:21" x14ac:dyDescent="0.2">
      <c r="A304" s="63" t="s">
        <v>903</v>
      </c>
      <c r="B304" s="67"/>
      <c r="C304" s="67"/>
      <c r="D304" s="65" t="s">
        <v>489</v>
      </c>
      <c r="E304" s="66" t="s">
        <v>458</v>
      </c>
      <c r="F304" s="66" t="s">
        <v>466</v>
      </c>
      <c r="G304" s="66"/>
      <c r="H304" s="70"/>
      <c r="I304" s="71"/>
      <c r="J304" s="71"/>
      <c r="K304" s="71"/>
      <c r="L304" s="71"/>
      <c r="M304" s="67"/>
    </row>
    <row r="305" spans="1:21" x14ac:dyDescent="0.2">
      <c r="A305" s="63" t="s">
        <v>904</v>
      </c>
      <c r="B305" s="67"/>
      <c r="C305" s="67"/>
      <c r="D305" s="65" t="s">
        <v>463</v>
      </c>
      <c r="E305" s="66" t="s">
        <v>476</v>
      </c>
      <c r="F305" s="66" t="s">
        <v>459</v>
      </c>
      <c r="G305" s="66"/>
      <c r="H305" s="70"/>
      <c r="I305" s="71"/>
      <c r="J305" s="71"/>
      <c r="K305" s="71"/>
      <c r="L305" s="71"/>
      <c r="M305" s="67"/>
    </row>
    <row r="306" spans="1:21" x14ac:dyDescent="0.2">
      <c r="A306" s="63" t="s">
        <v>905</v>
      </c>
      <c r="B306" s="67"/>
      <c r="C306" s="67"/>
      <c r="D306" s="65" t="s">
        <v>460</v>
      </c>
      <c r="E306" s="66" t="s">
        <v>487</v>
      </c>
      <c r="F306" s="66" t="s">
        <v>466</v>
      </c>
      <c r="G306" s="66"/>
      <c r="H306" s="70"/>
      <c r="I306" s="71"/>
      <c r="J306" s="71"/>
      <c r="K306" s="71"/>
      <c r="L306" s="71"/>
      <c r="M306" s="67"/>
    </row>
    <row r="307" spans="1:21" x14ac:dyDescent="0.2">
      <c r="A307" s="63" t="s">
        <v>906</v>
      </c>
      <c r="B307" s="67"/>
      <c r="C307" s="67"/>
      <c r="D307" s="65" t="s">
        <v>460</v>
      </c>
      <c r="E307" s="66" t="s">
        <v>456</v>
      </c>
      <c r="F307" s="66" t="s">
        <v>488</v>
      </c>
      <c r="G307" s="66"/>
      <c r="H307" s="70"/>
      <c r="I307" s="71"/>
      <c r="J307" s="71"/>
      <c r="K307" s="71"/>
      <c r="L307" s="71"/>
      <c r="M307" s="67"/>
    </row>
    <row r="308" spans="1:21" x14ac:dyDescent="0.2">
      <c r="A308" s="63" t="s">
        <v>907</v>
      </c>
      <c r="B308" s="67"/>
      <c r="C308" s="67"/>
      <c r="D308" s="65" t="s">
        <v>455</v>
      </c>
      <c r="E308" s="66" t="s">
        <v>466</v>
      </c>
      <c r="F308" s="66" t="s">
        <v>469</v>
      </c>
      <c r="G308" s="66"/>
      <c r="H308" s="70"/>
      <c r="I308" s="71"/>
      <c r="J308" s="71"/>
      <c r="K308" s="71"/>
      <c r="L308" s="71"/>
      <c r="M308" s="67"/>
      <c r="U308" s="16"/>
    </row>
    <row r="309" spans="1:21" x14ac:dyDescent="0.2">
      <c r="A309" s="63" t="s">
        <v>908</v>
      </c>
      <c r="B309" s="67"/>
      <c r="C309" s="67"/>
      <c r="D309" s="65" t="s">
        <v>476</v>
      </c>
      <c r="E309" s="66" t="s">
        <v>456</v>
      </c>
      <c r="F309" s="66" t="s">
        <v>466</v>
      </c>
      <c r="G309" s="66"/>
      <c r="H309" s="70"/>
      <c r="I309" s="71"/>
      <c r="J309" s="71"/>
      <c r="K309" s="71"/>
      <c r="L309" s="71"/>
      <c r="M309" s="67"/>
    </row>
    <row r="310" spans="1:21" x14ac:dyDescent="0.2">
      <c r="A310" s="63" t="s">
        <v>909</v>
      </c>
      <c r="B310" s="67"/>
      <c r="C310" s="67"/>
      <c r="D310" s="65" t="s">
        <v>458</v>
      </c>
      <c r="E310" s="66" t="s">
        <v>466</v>
      </c>
      <c r="F310" s="66" t="s">
        <v>469</v>
      </c>
      <c r="G310" s="66"/>
      <c r="H310" s="70"/>
      <c r="I310" s="71"/>
      <c r="J310" s="71"/>
      <c r="K310" s="71"/>
      <c r="L310" s="71"/>
      <c r="M310" s="67"/>
      <c r="U310" s="16"/>
    </row>
    <row r="311" spans="1:21" x14ac:dyDescent="0.2">
      <c r="A311" s="63" t="s">
        <v>910</v>
      </c>
      <c r="B311" s="67"/>
      <c r="C311" s="67"/>
      <c r="D311" s="65" t="s">
        <v>489</v>
      </c>
      <c r="E311" s="66" t="s">
        <v>485</v>
      </c>
      <c r="F311" s="66" t="s">
        <v>464</v>
      </c>
      <c r="G311" s="66"/>
      <c r="H311" s="70"/>
      <c r="I311" s="71"/>
      <c r="J311" s="71"/>
      <c r="K311" s="71"/>
      <c r="L311" s="71"/>
      <c r="M311" s="67"/>
      <c r="T311" s="16"/>
      <c r="U311" s="16"/>
    </row>
    <row r="312" spans="1:21" x14ac:dyDescent="0.2">
      <c r="A312" s="63" t="s">
        <v>911</v>
      </c>
      <c r="B312" s="67"/>
      <c r="C312" s="67"/>
      <c r="D312" s="65" t="s">
        <v>487</v>
      </c>
      <c r="E312" s="66" t="s">
        <v>488</v>
      </c>
      <c r="F312" s="66" t="s">
        <v>466</v>
      </c>
      <c r="G312" s="66"/>
      <c r="H312" s="70"/>
      <c r="I312" s="71"/>
      <c r="J312" s="71"/>
      <c r="K312" s="71"/>
      <c r="L312" s="71"/>
      <c r="M312" s="67"/>
    </row>
    <row r="313" spans="1:21" x14ac:dyDescent="0.2">
      <c r="A313" s="63" t="s">
        <v>912</v>
      </c>
      <c r="B313" s="67"/>
      <c r="C313" s="67"/>
      <c r="D313" s="65" t="s">
        <v>477</v>
      </c>
      <c r="E313" s="66" t="s">
        <v>470</v>
      </c>
      <c r="F313" s="66" t="s">
        <v>481</v>
      </c>
      <c r="G313" s="66"/>
      <c r="H313" s="70"/>
      <c r="I313" s="71"/>
      <c r="J313" s="71"/>
      <c r="K313" s="71"/>
      <c r="L313" s="71"/>
      <c r="M313" s="67"/>
      <c r="U313" s="16"/>
    </row>
    <row r="314" spans="1:21" x14ac:dyDescent="0.2">
      <c r="A314" s="63" t="s">
        <v>913</v>
      </c>
      <c r="B314" s="67"/>
      <c r="C314" s="67"/>
      <c r="D314" s="65" t="s">
        <v>489</v>
      </c>
      <c r="E314" s="66" t="s">
        <v>458</v>
      </c>
      <c r="F314" s="66" t="s">
        <v>473</v>
      </c>
      <c r="G314" s="66"/>
      <c r="H314" s="70"/>
      <c r="I314" s="71"/>
      <c r="J314" s="71"/>
      <c r="K314" s="71"/>
      <c r="L314" s="71"/>
      <c r="M314" s="67"/>
    </row>
    <row r="315" spans="1:21" x14ac:dyDescent="0.2">
      <c r="A315" s="63" t="s">
        <v>914</v>
      </c>
      <c r="B315" s="67"/>
      <c r="C315" s="67"/>
      <c r="D315" s="65" t="s">
        <v>490</v>
      </c>
      <c r="E315" s="66" t="s">
        <v>488</v>
      </c>
      <c r="F315" s="66" t="s">
        <v>471</v>
      </c>
      <c r="G315" s="66"/>
      <c r="H315" s="70"/>
      <c r="I315" s="71"/>
      <c r="J315" s="71"/>
      <c r="K315" s="71"/>
      <c r="L315" s="71"/>
      <c r="M315" s="67"/>
      <c r="U315" s="16"/>
    </row>
    <row r="316" spans="1:21" x14ac:dyDescent="0.2">
      <c r="A316" s="63" t="s">
        <v>915</v>
      </c>
      <c r="B316" s="67"/>
      <c r="C316" s="67"/>
      <c r="D316" s="65" t="s">
        <v>456</v>
      </c>
      <c r="E316" s="66" t="s">
        <v>490</v>
      </c>
      <c r="F316" s="66" t="s">
        <v>481</v>
      </c>
      <c r="G316" s="66"/>
      <c r="H316" s="70"/>
      <c r="I316" s="71"/>
      <c r="J316" s="71"/>
      <c r="K316" s="71"/>
      <c r="L316" s="71"/>
      <c r="M316" s="67"/>
      <c r="U316" s="16"/>
    </row>
    <row r="317" spans="1:21" x14ac:dyDescent="0.2">
      <c r="A317" s="63" t="s">
        <v>916</v>
      </c>
      <c r="B317" s="67"/>
      <c r="C317" s="67"/>
      <c r="D317" s="65" t="s">
        <v>456</v>
      </c>
      <c r="E317" s="66" t="s">
        <v>485</v>
      </c>
      <c r="F317" s="66" t="s">
        <v>475</v>
      </c>
      <c r="G317" s="66"/>
      <c r="H317" s="70"/>
      <c r="I317" s="71"/>
      <c r="J317" s="71"/>
      <c r="K317" s="71"/>
      <c r="L317" s="71"/>
      <c r="M317" s="67"/>
      <c r="T317" s="16"/>
      <c r="U317" s="16"/>
    </row>
    <row r="318" spans="1:21" x14ac:dyDescent="0.2">
      <c r="A318" s="63" t="s">
        <v>917</v>
      </c>
      <c r="B318" s="67"/>
      <c r="C318" s="67"/>
      <c r="D318" s="65" t="s">
        <v>460</v>
      </c>
      <c r="E318" s="66" t="s">
        <v>463</v>
      </c>
      <c r="F318" s="66" t="s">
        <v>459</v>
      </c>
      <c r="G318" s="66"/>
      <c r="H318" s="70"/>
      <c r="I318" s="71"/>
      <c r="J318" s="71"/>
      <c r="K318" s="71"/>
      <c r="L318" s="71"/>
      <c r="M318" s="67"/>
    </row>
    <row r="319" spans="1:21" x14ac:dyDescent="0.2">
      <c r="A319" s="63" t="s">
        <v>918</v>
      </c>
      <c r="B319" s="67"/>
      <c r="C319" s="67"/>
      <c r="D319" s="65" t="s">
        <v>468</v>
      </c>
      <c r="E319" s="66" t="s">
        <v>473</v>
      </c>
      <c r="F319" s="66" t="s">
        <v>471</v>
      </c>
      <c r="G319" s="66"/>
      <c r="H319" s="70"/>
      <c r="I319" s="71"/>
      <c r="J319" s="71"/>
      <c r="K319" s="71"/>
      <c r="L319" s="71"/>
      <c r="M319" s="67"/>
      <c r="U319" s="16"/>
    </row>
    <row r="320" spans="1:21" x14ac:dyDescent="0.2">
      <c r="A320" s="63" t="s">
        <v>919</v>
      </c>
      <c r="B320" s="67"/>
      <c r="C320" s="67"/>
      <c r="D320" s="65" t="s">
        <v>477</v>
      </c>
      <c r="E320" s="66" t="s">
        <v>458</v>
      </c>
      <c r="F320" s="66" t="s">
        <v>486</v>
      </c>
      <c r="G320" s="66"/>
      <c r="H320" s="70"/>
      <c r="I320" s="71"/>
      <c r="J320" s="71"/>
      <c r="K320" s="71"/>
      <c r="L320" s="71"/>
      <c r="M320" s="67"/>
    </row>
    <row r="321" spans="1:20" x14ac:dyDescent="0.2">
      <c r="A321" s="63" t="s">
        <v>920</v>
      </c>
      <c r="B321" s="67"/>
      <c r="C321" s="67"/>
      <c r="D321" s="65" t="s">
        <v>462</v>
      </c>
      <c r="E321" s="66" t="s">
        <v>481</v>
      </c>
      <c r="F321" s="66" t="s">
        <v>479</v>
      </c>
      <c r="G321" s="66"/>
      <c r="H321" s="70"/>
      <c r="I321" s="71"/>
      <c r="J321" s="71"/>
      <c r="K321" s="71"/>
      <c r="L321" s="71"/>
      <c r="M321" s="67"/>
      <c r="T321" s="16"/>
    </row>
    <row r="322" spans="1:20" x14ac:dyDescent="0.2">
      <c r="A322" s="63" t="s">
        <v>921</v>
      </c>
      <c r="B322" s="67"/>
      <c r="C322" s="67"/>
      <c r="D322" s="65" t="s">
        <v>477</v>
      </c>
      <c r="E322" s="66" t="s">
        <v>455</v>
      </c>
      <c r="F322" s="66" t="s">
        <v>483</v>
      </c>
      <c r="G322" s="66"/>
      <c r="H322" s="70"/>
      <c r="I322" s="71"/>
      <c r="J322" s="71"/>
      <c r="K322" s="71"/>
      <c r="L322" s="71"/>
      <c r="M322" s="67"/>
    </row>
    <row r="323" spans="1:20" ht="17" thickBot="1" x14ac:dyDescent="0.25">
      <c r="A323" s="72" t="s">
        <v>922</v>
      </c>
      <c r="B323" s="73"/>
      <c r="C323" s="73"/>
      <c r="D323" s="74" t="s">
        <v>474</v>
      </c>
      <c r="E323" s="75" t="s">
        <v>487</v>
      </c>
      <c r="F323" s="75" t="s">
        <v>461</v>
      </c>
      <c r="G323" s="75"/>
      <c r="H323" s="75"/>
      <c r="I323" s="75"/>
      <c r="J323" s="75"/>
      <c r="K323" s="75"/>
      <c r="L323" s="76"/>
      <c r="M323" s="73"/>
      <c r="P323" s="15"/>
    </row>
    <row r="324" spans="1:20" ht="17" thickTop="1" x14ac:dyDescent="0.2"/>
  </sheetData>
  <mergeCells count="1">
    <mergeCell ref="D4:L4"/>
  </mergeCells>
  <conditionalFormatting sqref="A2">
    <cfRule type="containsText" dxfId="1" priority="2" stopIfTrue="1" operator="containsText" text="_">
      <formula>NOT(ISERROR(SEARCH("_",A2)))</formula>
    </cfRule>
  </conditionalFormatting>
  <conditionalFormatting sqref="A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Feuil6"/>
  <dimension ref="A1:D23"/>
  <sheetViews>
    <sheetView tabSelected="1" zoomScale="89" zoomScaleNormal="89" workbookViewId="0">
      <selection activeCell="D13" sqref="D13"/>
    </sheetView>
  </sheetViews>
  <sheetFormatPr baseColWidth="10" defaultRowHeight="15" x14ac:dyDescent="0.2"/>
  <cols>
    <col min="1" max="1" width="32.33203125" customWidth="1"/>
    <col min="2" max="2" width="14.5" style="4" customWidth="1"/>
    <col min="3" max="3" width="17.83203125" customWidth="1"/>
    <col min="4" max="4" width="148.5" customWidth="1"/>
  </cols>
  <sheetData>
    <row r="1" spans="1:4" s="31" customFormat="1" ht="16" x14ac:dyDescent="0.2">
      <c r="A1" s="31" t="s">
        <v>1166</v>
      </c>
      <c r="B1" s="32"/>
    </row>
    <row r="2" spans="1:4" ht="55" customHeight="1" x14ac:dyDescent="0.2"/>
    <row r="3" spans="1:4" ht="34" customHeight="1" thickBot="1" x14ac:dyDescent="0.25">
      <c r="A3" s="5" t="s">
        <v>565</v>
      </c>
      <c r="B3" s="5" t="s">
        <v>513</v>
      </c>
      <c r="C3" s="5" t="s">
        <v>564</v>
      </c>
      <c r="D3" s="5" t="s">
        <v>514</v>
      </c>
    </row>
    <row r="4" spans="1:4" ht="16" thickTop="1" x14ac:dyDescent="0.2">
      <c r="A4" s="6" t="s">
        <v>519</v>
      </c>
      <c r="B4" s="7" t="s">
        <v>536</v>
      </c>
      <c r="C4" s="12">
        <v>232.84944486994601</v>
      </c>
      <c r="D4" s="6" t="s">
        <v>549</v>
      </c>
    </row>
    <row r="5" spans="1:4" x14ac:dyDescent="0.2">
      <c r="A5" s="33" t="s">
        <v>515</v>
      </c>
      <c r="B5" s="34" t="s">
        <v>534</v>
      </c>
      <c r="C5" s="35">
        <v>180.15847910256099</v>
      </c>
      <c r="D5" s="33" t="s">
        <v>545</v>
      </c>
    </row>
    <row r="6" spans="1:4" x14ac:dyDescent="0.2">
      <c r="A6" s="33" t="s">
        <v>522</v>
      </c>
      <c r="B6" s="34" t="s">
        <v>538</v>
      </c>
      <c r="C6" s="35">
        <v>117.561875606941</v>
      </c>
      <c r="D6" s="33" t="s">
        <v>552</v>
      </c>
    </row>
    <row r="7" spans="1:4" x14ac:dyDescent="0.2">
      <c r="A7" s="33" t="s">
        <v>520</v>
      </c>
      <c r="B7" s="34" t="s">
        <v>537</v>
      </c>
      <c r="C7" s="35">
        <v>113.76269222497299</v>
      </c>
      <c r="D7" s="33" t="s">
        <v>550</v>
      </c>
    </row>
    <row r="8" spans="1:4" x14ac:dyDescent="0.2">
      <c r="A8" s="33" t="s">
        <v>523</v>
      </c>
      <c r="B8" s="34" t="s">
        <v>539</v>
      </c>
      <c r="C8" s="35">
        <v>109.215990565475</v>
      </c>
      <c r="D8" s="33" t="s">
        <v>553</v>
      </c>
    </row>
    <row r="9" spans="1:4" x14ac:dyDescent="0.2">
      <c r="A9" s="33" t="s">
        <v>518</v>
      </c>
      <c r="B9" s="34" t="s">
        <v>536</v>
      </c>
      <c r="C9" s="35">
        <v>107.143127005588</v>
      </c>
      <c r="D9" s="33" t="s">
        <v>548</v>
      </c>
    </row>
    <row r="10" spans="1:4" x14ac:dyDescent="0.2">
      <c r="A10" s="8" t="s">
        <v>525</v>
      </c>
      <c r="B10" s="9" t="s">
        <v>539</v>
      </c>
      <c r="C10" s="13">
        <v>106.631251213791</v>
      </c>
      <c r="D10" s="8" t="s">
        <v>555</v>
      </c>
    </row>
    <row r="11" spans="1:4" x14ac:dyDescent="0.2">
      <c r="A11" s="8" t="s">
        <v>529</v>
      </c>
      <c r="B11" s="9" t="s">
        <v>542</v>
      </c>
      <c r="C11" s="13">
        <v>99.791377191564195</v>
      </c>
      <c r="D11" s="8" t="s">
        <v>559</v>
      </c>
    </row>
    <row r="12" spans="1:4" x14ac:dyDescent="0.2">
      <c r="A12" s="8" t="s">
        <v>516</v>
      </c>
      <c r="B12" s="9" t="s">
        <v>535</v>
      </c>
      <c r="C12" s="13">
        <v>87.450749001293701</v>
      </c>
      <c r="D12" s="8" t="s">
        <v>546</v>
      </c>
    </row>
    <row r="13" spans="1:4" x14ac:dyDescent="0.2">
      <c r="A13" s="8" t="s">
        <v>532</v>
      </c>
      <c r="B13" s="9" t="s">
        <v>544</v>
      </c>
      <c r="C13" s="13">
        <v>85.290765338428002</v>
      </c>
      <c r="D13" s="8" t="s">
        <v>562</v>
      </c>
    </row>
    <row r="14" spans="1:4" x14ac:dyDescent="0.2">
      <c r="A14" s="8" t="s">
        <v>521</v>
      </c>
      <c r="B14" s="9" t="s">
        <v>538</v>
      </c>
      <c r="C14" s="13">
        <v>74.173202961505794</v>
      </c>
      <c r="D14" s="8" t="s">
        <v>551</v>
      </c>
    </row>
    <row r="15" spans="1:4" x14ac:dyDescent="0.2">
      <c r="A15" s="8" t="s">
        <v>524</v>
      </c>
      <c r="B15" s="9" t="s">
        <v>539</v>
      </c>
      <c r="C15" s="13">
        <v>67.411631014386003</v>
      </c>
      <c r="D15" s="8" t="s">
        <v>554</v>
      </c>
    </row>
    <row r="16" spans="1:4" x14ac:dyDescent="0.2">
      <c r="A16" s="8" t="s">
        <v>531</v>
      </c>
      <c r="B16" s="9" t="s">
        <v>543</v>
      </c>
      <c r="C16" s="13">
        <v>65.270940909123098</v>
      </c>
      <c r="D16" s="8" t="s">
        <v>561</v>
      </c>
    </row>
    <row r="17" spans="1:4" x14ac:dyDescent="0.2">
      <c r="A17" s="8" t="s">
        <v>528</v>
      </c>
      <c r="B17" s="9" t="s">
        <v>541</v>
      </c>
      <c r="C17" s="13">
        <v>62.661561475073803</v>
      </c>
      <c r="D17" s="8" t="s">
        <v>558</v>
      </c>
    </row>
    <row r="18" spans="1:4" x14ac:dyDescent="0.2">
      <c r="A18" s="8" t="s">
        <v>530</v>
      </c>
      <c r="B18" s="9" t="s">
        <v>542</v>
      </c>
      <c r="C18" s="13">
        <v>58.863657482801898</v>
      </c>
      <c r="D18" s="8" t="s">
        <v>560</v>
      </c>
    </row>
    <row r="19" spans="1:4" x14ac:dyDescent="0.2">
      <c r="A19" s="8" t="s">
        <v>526</v>
      </c>
      <c r="B19" s="9" t="s">
        <v>540</v>
      </c>
      <c r="C19" s="13">
        <v>58.515474745417897</v>
      </c>
      <c r="D19" s="8" t="s">
        <v>556</v>
      </c>
    </row>
    <row r="20" spans="1:4" x14ac:dyDescent="0.2">
      <c r="A20" s="8" t="s">
        <v>517</v>
      </c>
      <c r="B20" s="9" t="s">
        <v>535</v>
      </c>
      <c r="C20" s="13">
        <v>55.642105854409103</v>
      </c>
      <c r="D20" s="8" t="s">
        <v>547</v>
      </c>
    </row>
    <row r="21" spans="1:4" x14ac:dyDescent="0.2">
      <c r="A21" s="8" t="s">
        <v>533</v>
      </c>
      <c r="B21" s="9" t="s">
        <v>544</v>
      </c>
      <c r="C21" s="13">
        <v>47.9430343726101</v>
      </c>
      <c r="D21" s="8" t="s">
        <v>563</v>
      </c>
    </row>
    <row r="22" spans="1:4" ht="16" thickBot="1" x14ac:dyDescent="0.25">
      <c r="A22" s="10" t="s">
        <v>527</v>
      </c>
      <c r="B22" s="11" t="s">
        <v>541</v>
      </c>
      <c r="C22" s="14">
        <v>45.730210019144103</v>
      </c>
      <c r="D22" s="10" t="s">
        <v>557</v>
      </c>
    </row>
    <row r="23" spans="1:4" ht="16" thickTop="1" x14ac:dyDescent="0.2"/>
  </sheetData>
  <sortState xmlns:xlrd2="http://schemas.microsoft.com/office/spreadsheetml/2017/richdata2" ref="A4:D22">
    <sortCondition descending="1" ref="C4:C22"/>
    <sortCondition ref="B4:B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. Table 1 </vt:lpstr>
      <vt:lpstr>Sup. table 2 </vt:lpstr>
      <vt:lpstr>Sup. table 3</vt:lpstr>
      <vt:lpstr>Sup. Table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e, Pauline</dc:creator>
  <cp:lastModifiedBy>Isabelle Duroux-Richard</cp:lastModifiedBy>
  <dcterms:created xsi:type="dcterms:W3CDTF">2020-09-07T09:02:48Z</dcterms:created>
  <dcterms:modified xsi:type="dcterms:W3CDTF">2021-06-15T06:24:59Z</dcterms:modified>
</cp:coreProperties>
</file>